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body weight of pregnant mice " sheetId="1" state="visible" r:id="rId2"/>
    <sheet name="food intake of pregnant mice" sheetId="2" state="visible" r:id="rId3"/>
    <sheet name="body weight of neonatal mice" sheetId="3" state="visible" r:id="rId4"/>
    <sheet name="neurobehavioral development  " sheetId="4" state="visible" r:id="rId5"/>
    <sheet name="open filed" sheetId="5" state="visible" r:id="rId6"/>
    <sheet name="Escapeing latency" sheetId="6" state="visible" r:id="rId7"/>
    <sheet name="swimmimg speed" sheetId="7" state="visible" r:id="rId8"/>
    <sheet name=" Memory ability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4" uniqueCount="76">
  <si>
    <t xml:space="preserve">Average</t>
  </si>
  <si>
    <t xml:space="preserve">Standard Error</t>
  </si>
  <si>
    <t xml:space="preserve">0.2mg/kg</t>
  </si>
  <si>
    <t xml:space="preserve">2.0mg/kg</t>
  </si>
  <si>
    <t xml:space="preserve">20.0mg/kg</t>
  </si>
  <si>
    <t xml:space="preserve">female</t>
  </si>
  <si>
    <t xml:space="preserve">20.0mg/kg </t>
  </si>
  <si>
    <t xml:space="preserve">male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M6</t>
  </si>
  <si>
    <t xml:space="preserve">Negative Geotaxis</t>
  </si>
  <si>
    <t xml:space="preserve">Cliff Aversion</t>
  </si>
  <si>
    <t xml:space="preserve">Open Field Traversal</t>
  </si>
  <si>
    <t xml:space="preserve">Eruption of upper incisors</t>
  </si>
  <si>
    <t xml:space="preserve">Eruption of lower incisors</t>
  </si>
  <si>
    <t xml:space="preserve">Eyes openning</t>
  </si>
  <si>
    <t xml:space="preserve">L1</t>
  </si>
  <si>
    <t xml:space="preserve">L2</t>
  </si>
  <si>
    <t xml:space="preserve">L3</t>
  </si>
  <si>
    <t xml:space="preserve">L4</t>
  </si>
  <si>
    <t xml:space="preserve">L5</t>
  </si>
  <si>
    <t xml:space="preserve">L6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Squares across</t>
  </si>
  <si>
    <t xml:space="preserve">C1 </t>
  </si>
  <si>
    <t xml:space="preserve">M2 </t>
  </si>
  <si>
    <t xml:space="preserve">M3 </t>
  </si>
  <si>
    <t xml:space="preserve">L4 </t>
  </si>
  <si>
    <t xml:space="preserve"> </t>
  </si>
  <si>
    <t xml:space="preserve">H7</t>
  </si>
  <si>
    <t xml:space="preserve">H17</t>
  </si>
  <si>
    <t xml:space="preserve">H13</t>
  </si>
  <si>
    <t xml:space="preserve">H40</t>
  </si>
  <si>
    <t xml:space="preserve">H45</t>
  </si>
  <si>
    <t xml:space="preserve">Total distance moved(m)</t>
  </si>
  <si>
    <t xml:space="preserve">Female</t>
  </si>
  <si>
    <t xml:space="preserve">In center duration(s)</t>
  </si>
  <si>
    <t xml:space="preserve">Male</t>
  </si>
  <si>
    <t xml:space="preserve">Number of feces</t>
  </si>
  <si>
    <t xml:space="preserve">Grooming</t>
  </si>
  <si>
    <t xml:space="preserve">Stand up</t>
  </si>
  <si>
    <t xml:space="preserve">L15</t>
  </si>
  <si>
    <t xml:space="preserve">L19</t>
  </si>
  <si>
    <t xml:space="preserve">L35</t>
  </si>
  <si>
    <t xml:space="preserve">L39</t>
  </si>
  <si>
    <t xml:space="preserve">L42</t>
  </si>
  <si>
    <t xml:space="preserve">day1</t>
  </si>
  <si>
    <t xml:space="preserve">day2</t>
  </si>
  <si>
    <t xml:space="preserve">day3</t>
  </si>
  <si>
    <t xml:space="preserve">day4</t>
  </si>
  <si>
    <t xml:space="preserve">day5</t>
  </si>
  <si>
    <t xml:space="preserve">M</t>
  </si>
  <si>
    <t xml:space="preserve">F</t>
  </si>
  <si>
    <r>
      <rPr>
        <sz val="12"/>
        <rFont val="宋体"/>
        <family val="0"/>
        <charset val="134"/>
      </rPr>
      <t xml:space="preserve">mal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frequency of crossing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femal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frequency of crossing</t>
    </r>
    <r>
      <rPr>
        <sz val="12"/>
        <rFont val="Noto Sans"/>
        <family val="2"/>
      </rPr>
      <t xml:space="preserve">）</t>
    </r>
  </si>
  <si>
    <r>
      <rPr>
        <sz val="12"/>
        <color rgb="FF000000"/>
        <rFont val="宋体"/>
        <family val="0"/>
        <charset val="134"/>
      </rPr>
      <t xml:space="preserve">male</t>
    </r>
    <r>
      <rPr>
        <sz val="12"/>
        <color rgb="FF000000"/>
        <rFont val="Noto Sans"/>
        <family val="2"/>
      </rPr>
      <t xml:space="preserve">（ </t>
    </r>
    <r>
      <rPr>
        <sz val="12"/>
        <color rgb="FF000000"/>
        <rFont val="宋体"/>
        <family val="0"/>
        <charset val="134"/>
      </rPr>
      <t xml:space="preserve">time proportion of objective quadrant</t>
    </r>
    <r>
      <rPr>
        <sz val="12"/>
        <color rgb="FF000000"/>
        <rFont val="Noto Sans"/>
        <family val="2"/>
      </rPr>
      <t xml:space="preserve">）</t>
    </r>
  </si>
  <si>
    <r>
      <rPr>
        <sz val="12"/>
        <color rgb="FF000000"/>
        <rFont val="宋体"/>
        <family val="0"/>
        <charset val="134"/>
      </rPr>
      <t xml:space="preserve">female</t>
    </r>
    <r>
      <rPr>
        <sz val="12"/>
        <color rgb="FF000000"/>
        <rFont val="Noto Sans"/>
        <family val="2"/>
      </rPr>
      <t xml:space="preserve">（ </t>
    </r>
    <r>
      <rPr>
        <sz val="12"/>
        <color rgb="FF000000"/>
        <rFont val="宋体"/>
        <family val="0"/>
        <charset val="134"/>
      </rPr>
      <t xml:space="preserve">time proportion of objective quadrant</t>
    </r>
    <r>
      <rPr>
        <sz val="12"/>
        <color rgb="FF000000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mal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Total Distance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femal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Total Distance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mal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ean(cm/s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femal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ean(cm/s</t>
    </r>
    <r>
      <rPr>
        <sz val="12"/>
        <rFont val="Noto Sans"/>
        <family val="2"/>
      </rPr>
      <t xml:space="preserve">）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FF0000"/>
      <name val="宋体"/>
      <family val="0"/>
      <charset val="134"/>
    </font>
    <font>
      <sz val="12"/>
      <color rgb="FF000000"/>
      <name val="宋体"/>
      <family val="0"/>
      <charset val="134"/>
    </font>
    <font>
      <sz val="10"/>
      <color rgb="FF000000"/>
      <name val="Arial"/>
      <family val="2"/>
    </font>
    <font>
      <sz val="12"/>
      <name val="Noto Sans"/>
      <family val="2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" xfId="20"/>
    <cellStyle name="常规 1" xfId="21"/>
    <cellStyle name="常规 10" xfId="22"/>
    <cellStyle name="常规 11" xfId="23"/>
    <cellStyle name="常规 12" xfId="24"/>
    <cellStyle name="常规 13" xfId="25"/>
    <cellStyle name="常规 14" xfId="26"/>
    <cellStyle name="常规 15" xfId="27"/>
    <cellStyle name="常规 16" xfId="28"/>
    <cellStyle name="常规 17" xfId="29"/>
    <cellStyle name="常规 18" xfId="30"/>
    <cellStyle name="常规 19" xfId="31"/>
    <cellStyle name="常规 2" xfId="32"/>
    <cellStyle name="常规 20" xfId="33"/>
    <cellStyle name="常规 21" xfId="34"/>
    <cellStyle name="常规 22" xfId="35"/>
    <cellStyle name="常规 23" xfId="36"/>
    <cellStyle name="常规 24" xfId="37"/>
    <cellStyle name="常规 25" xfId="38"/>
    <cellStyle name="常规 26" xfId="39"/>
    <cellStyle name="常规 27" xfId="40"/>
    <cellStyle name="常规 28" xfId="41"/>
    <cellStyle name="常规 29" xfId="42"/>
    <cellStyle name="常规 3" xfId="43"/>
    <cellStyle name="常规 30" xfId="44"/>
    <cellStyle name="常规 31" xfId="45"/>
    <cellStyle name="常规 32" xfId="46"/>
    <cellStyle name="常规 33" xfId="47"/>
    <cellStyle name="常规 34" xfId="48"/>
    <cellStyle name="常规 35" xfId="49"/>
    <cellStyle name="常规 36" xfId="50"/>
    <cellStyle name="常规 37" xfId="51"/>
    <cellStyle name="常规 38" xfId="52"/>
    <cellStyle name="常规 39" xfId="53"/>
    <cellStyle name="常规 4" xfId="54"/>
    <cellStyle name="常规 40" xfId="55"/>
    <cellStyle name="常规 41" xfId="56"/>
    <cellStyle name="常规 5" xfId="57"/>
    <cellStyle name="常规 6" xfId="58"/>
    <cellStyle name="常规 7" xfId="59"/>
    <cellStyle name="常规 8" xfId="60"/>
    <cellStyle name="常规 9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5" activeCellId="0" sqref="M15"/>
    </sheetView>
  </sheetViews>
  <sheetFormatPr defaultColWidth="8.8984375" defaultRowHeight="14.25" zeroHeight="false" outlineLevelRow="0" outlineLevelCol="0"/>
  <sheetData>
    <row r="2" customFormat="false" ht="14.25" hidden="false" customHeight="false" outlineLevel="0" collapsed="false">
      <c r="B2" s="1" t="s">
        <v>0</v>
      </c>
      <c r="C2" s="1"/>
      <c r="D2" s="1"/>
      <c r="E2" s="1"/>
      <c r="F2" s="1" t="s">
        <v>1</v>
      </c>
      <c r="G2" s="1"/>
      <c r="H2" s="1"/>
      <c r="I2" s="1"/>
      <c r="J2" s="1"/>
    </row>
    <row r="3" customFormat="false" ht="14.25" hidden="false" customHeight="false" outlineLevel="0" collapsed="false">
      <c r="B3" s="0" t="n">
        <v>0</v>
      </c>
      <c r="C3" s="0" t="s">
        <v>2</v>
      </c>
      <c r="D3" s="0" t="s">
        <v>3</v>
      </c>
      <c r="E3" s="0" t="s">
        <v>4</v>
      </c>
      <c r="G3" s="0" t="n">
        <v>0</v>
      </c>
      <c r="H3" s="0" t="s">
        <v>2</v>
      </c>
      <c r="I3" s="0" t="s">
        <v>3</v>
      </c>
      <c r="J3" s="0" t="s">
        <v>4</v>
      </c>
    </row>
    <row r="4" customFormat="false" ht="14.25" hidden="false" customHeight="false" outlineLevel="0" collapsed="false">
      <c r="A4" s="0" t="n">
        <v>0</v>
      </c>
      <c r="B4" s="0" t="n">
        <v>31.1285714285714</v>
      </c>
      <c r="C4" s="0" t="n">
        <v>31.3857142857143</v>
      </c>
      <c r="D4" s="0" t="n">
        <v>31.3571428571429</v>
      </c>
      <c r="E4" s="0" t="n">
        <v>30.64</v>
      </c>
      <c r="G4" s="0" t="n">
        <v>0.960819755820312</v>
      </c>
      <c r="H4" s="0" t="n">
        <v>0.737649635075477</v>
      </c>
      <c r="I4" s="0" t="n">
        <v>0.564632202242773</v>
      </c>
      <c r="J4" s="0" t="n">
        <v>0.559497128712058</v>
      </c>
    </row>
    <row r="5" customFormat="false" ht="14.25" hidden="false" customHeight="false" outlineLevel="0" collapsed="false">
      <c r="A5" s="0" t="n">
        <v>1</v>
      </c>
      <c r="B5" s="0" t="n">
        <v>30.5857142857143</v>
      </c>
      <c r="C5" s="0" t="n">
        <v>31.0571428571429</v>
      </c>
      <c r="D5" s="0" t="n">
        <v>31.1714285714286</v>
      </c>
      <c r="E5" s="0" t="n">
        <v>31.15</v>
      </c>
      <c r="G5" s="0" t="n">
        <v>0.893006336741413</v>
      </c>
      <c r="H5" s="0" t="n">
        <v>0.77597864477243</v>
      </c>
      <c r="I5" s="0" t="n">
        <v>0.551620987894509</v>
      </c>
      <c r="J5" s="0" t="n">
        <v>0.502309481111809</v>
      </c>
    </row>
    <row r="6" customFormat="false" ht="14.25" hidden="false" customHeight="false" outlineLevel="0" collapsed="false">
      <c r="A6" s="0" t="n">
        <v>2</v>
      </c>
      <c r="B6" s="0" t="n">
        <v>29.7142857142857</v>
      </c>
      <c r="C6" s="0" t="n">
        <v>31.4571428571429</v>
      </c>
      <c r="D6" s="0" t="n">
        <v>31.3</v>
      </c>
      <c r="E6" s="0" t="n">
        <v>31.38</v>
      </c>
      <c r="G6" s="0" t="n">
        <v>0.919368313157515</v>
      </c>
      <c r="H6" s="0" t="n">
        <v>0.563154381269344</v>
      </c>
      <c r="I6" s="0" t="n">
        <v>0.633333333333333</v>
      </c>
      <c r="J6" s="0" t="n">
        <v>0.501774628471566</v>
      </c>
    </row>
    <row r="7" customFormat="false" ht="14.25" hidden="false" customHeight="false" outlineLevel="0" collapsed="false">
      <c r="A7" s="0" t="n">
        <v>3</v>
      </c>
      <c r="B7" s="0" t="n">
        <v>30.7428571428571</v>
      </c>
      <c r="C7" s="0" t="n">
        <v>31.5857142857143</v>
      </c>
      <c r="D7" s="0" t="n">
        <v>31.7428571428571</v>
      </c>
      <c r="E7" s="0" t="n">
        <v>32.01</v>
      </c>
      <c r="G7" s="0" t="n">
        <v>1.00743269498296</v>
      </c>
      <c r="H7" s="0" t="n">
        <v>0.619779786800912</v>
      </c>
      <c r="I7" s="0" t="n">
        <v>0.660747532411058</v>
      </c>
      <c r="J7" s="0" t="n">
        <v>0.499796254784184</v>
      </c>
    </row>
    <row r="8" customFormat="false" ht="14.25" hidden="false" customHeight="false" outlineLevel="0" collapsed="false">
      <c r="A8" s="0" t="n">
        <v>4</v>
      </c>
      <c r="B8" s="0" t="n">
        <v>30.7</v>
      </c>
      <c r="C8" s="0" t="n">
        <v>31.9857142857143</v>
      </c>
      <c r="D8" s="0" t="n">
        <v>32.1428571428571</v>
      </c>
      <c r="E8" s="0" t="n">
        <v>32.03</v>
      </c>
      <c r="G8" s="0" t="n">
        <v>0.998331942124796</v>
      </c>
      <c r="H8" s="0" t="n">
        <v>0.652954214588746</v>
      </c>
      <c r="I8" s="0" t="n">
        <v>0.744183797061939</v>
      </c>
      <c r="J8" s="0" t="n">
        <v>0.523538530189128</v>
      </c>
    </row>
    <row r="9" customFormat="false" ht="14.25" hidden="false" customHeight="false" outlineLevel="0" collapsed="false">
      <c r="A9" s="0" t="n">
        <v>5</v>
      </c>
      <c r="B9" s="0" t="n">
        <v>31.1142857142857</v>
      </c>
      <c r="C9" s="0" t="n">
        <v>31.7857142857143</v>
      </c>
      <c r="D9" s="0" t="n">
        <v>32.2714285714286</v>
      </c>
      <c r="E9" s="0" t="n">
        <v>32.22</v>
      </c>
      <c r="G9" s="0" t="n">
        <v>0.966215001214237</v>
      </c>
      <c r="H9" s="0" t="n">
        <v>0.649541963159242</v>
      </c>
      <c r="I9" s="0" t="n">
        <v>0.609970074727845</v>
      </c>
      <c r="J9" s="0" t="n">
        <v>0.554376526679596</v>
      </c>
    </row>
    <row r="10" customFormat="false" ht="14.25" hidden="false" customHeight="false" outlineLevel="0" collapsed="false">
      <c r="A10" s="0" t="n">
        <v>6</v>
      </c>
      <c r="B10" s="0" t="n">
        <v>31.4142857142857</v>
      </c>
      <c r="C10" s="0" t="n">
        <v>32.5571428571429</v>
      </c>
      <c r="D10" s="0" t="n">
        <v>32.8285714285714</v>
      </c>
      <c r="E10" s="0" t="n">
        <v>32.84</v>
      </c>
      <c r="G10" s="0" t="n">
        <v>0.957261305156124</v>
      </c>
      <c r="H10" s="0" t="n">
        <v>0.638077469546495</v>
      </c>
      <c r="I10" s="0" t="n">
        <v>0.814014156891051</v>
      </c>
      <c r="J10" s="0" t="n">
        <v>0.432135095474483</v>
      </c>
    </row>
    <row r="11" customFormat="false" ht="14.25" hidden="false" customHeight="false" outlineLevel="0" collapsed="false">
      <c r="A11" s="0" t="n">
        <v>7</v>
      </c>
      <c r="B11" s="0" t="n">
        <v>32.1571428571429</v>
      </c>
      <c r="C11" s="0" t="n">
        <v>33.2428571428571</v>
      </c>
      <c r="D11" s="0" t="n">
        <v>33.5428571428571</v>
      </c>
      <c r="E11" s="0" t="n">
        <v>33.64</v>
      </c>
      <c r="G11" s="0" t="n">
        <v>0.923115841670403</v>
      </c>
      <c r="H11" s="0" t="n">
        <v>0.870139561876632</v>
      </c>
      <c r="I11" s="0" t="n">
        <v>0.85402873450785</v>
      </c>
      <c r="J11" s="0" t="n">
        <v>0.489595449022664</v>
      </c>
    </row>
    <row r="12" customFormat="false" ht="14.25" hidden="false" customHeight="false" outlineLevel="0" collapsed="false">
      <c r="A12" s="0" t="n">
        <v>8</v>
      </c>
      <c r="B12" s="0" t="n">
        <v>32.8571428571429</v>
      </c>
      <c r="C12" s="0" t="n">
        <v>33.8285714285714</v>
      </c>
      <c r="D12" s="0" t="n">
        <v>34.2714285714286</v>
      </c>
      <c r="E12" s="0" t="n">
        <v>34.14</v>
      </c>
      <c r="G12" s="0" t="n">
        <v>0.889399654841256</v>
      </c>
      <c r="H12" s="0" t="n">
        <v>0.747482547441851</v>
      </c>
      <c r="I12" s="0" t="n">
        <v>0.817759230293465</v>
      </c>
      <c r="J12" s="0" t="n">
        <v>0.511062799649108</v>
      </c>
    </row>
    <row r="13" customFormat="false" ht="14.25" hidden="false" customHeight="false" outlineLevel="0" collapsed="false">
      <c r="A13" s="0" t="n">
        <v>9</v>
      </c>
      <c r="B13" s="0" t="n">
        <v>32.9857142857143</v>
      </c>
      <c r="C13" s="0" t="n">
        <v>34.8</v>
      </c>
      <c r="D13" s="0" t="n">
        <v>34.7857142857143</v>
      </c>
      <c r="E13" s="0" t="n">
        <v>34.81</v>
      </c>
      <c r="G13" s="0" t="n">
        <v>0.931077205125741</v>
      </c>
      <c r="H13" s="0" t="n">
        <v>0.795473304252115</v>
      </c>
      <c r="I13" s="0" t="n">
        <v>0.745515694532081</v>
      </c>
      <c r="J13" s="0" t="n">
        <v>0.424896501558953</v>
      </c>
    </row>
    <row r="14" customFormat="false" ht="14.25" hidden="false" customHeight="false" outlineLevel="0" collapsed="false">
      <c r="A14" s="0" t="n">
        <v>10</v>
      </c>
      <c r="B14" s="0" t="n">
        <v>33.9714285714286</v>
      </c>
      <c r="C14" s="0" t="n">
        <v>35.7857142857143</v>
      </c>
      <c r="D14" s="0" t="n">
        <v>35.7857142857143</v>
      </c>
      <c r="E14" s="0" t="n">
        <v>35.94</v>
      </c>
      <c r="G14" s="0" t="n">
        <v>0.902377811277357</v>
      </c>
      <c r="H14" s="0" t="n">
        <v>0.793875365053039</v>
      </c>
      <c r="I14" s="0" t="n">
        <v>0.731599682366043</v>
      </c>
      <c r="J14" s="0" t="n">
        <v>0.588846958674952</v>
      </c>
    </row>
    <row r="15" customFormat="false" ht="14.25" hidden="false" customHeight="false" outlineLevel="0" collapsed="false">
      <c r="A15" s="0" t="n">
        <v>11</v>
      </c>
      <c r="B15" s="0" t="n">
        <v>35.7428571428571</v>
      </c>
      <c r="C15" s="0" t="n">
        <v>37.6428571428571</v>
      </c>
      <c r="D15" s="0" t="n">
        <v>38.2285714285714</v>
      </c>
      <c r="E15" s="0" t="n">
        <v>38.11</v>
      </c>
      <c r="G15" s="0" t="n">
        <v>0.855653467907924</v>
      </c>
      <c r="H15" s="0" t="n">
        <v>0.78629127443586</v>
      </c>
      <c r="I15" s="0" t="n">
        <v>0.894959429780134</v>
      </c>
      <c r="J15" s="0" t="n">
        <v>0.587351242002161</v>
      </c>
    </row>
    <row r="16" customFormat="false" ht="14.25" hidden="false" customHeight="false" outlineLevel="0" collapsed="false">
      <c r="A16" s="0" t="n">
        <v>12</v>
      </c>
      <c r="B16" s="0" t="n">
        <v>37.8142857142857</v>
      </c>
      <c r="C16" s="0" t="n">
        <v>39.8857142857143</v>
      </c>
      <c r="D16" s="0" t="n">
        <v>40.6285714285714</v>
      </c>
      <c r="E16" s="0" t="n">
        <v>40.68</v>
      </c>
      <c r="G16" s="0" t="n">
        <v>0.80946778517622</v>
      </c>
      <c r="H16" s="0" t="n">
        <v>0.764282005628148</v>
      </c>
      <c r="I16" s="0" t="n">
        <v>0.983676292089552</v>
      </c>
      <c r="J16" s="0" t="n">
        <v>0.582396072432829</v>
      </c>
    </row>
    <row r="17" customFormat="false" ht="14.25" hidden="false" customHeight="false" outlineLevel="0" collapsed="false">
      <c r="A17" s="0" t="n">
        <v>13</v>
      </c>
      <c r="B17" s="0" t="n">
        <v>40.1428571428571</v>
      </c>
      <c r="C17" s="0" t="n">
        <v>41.9714285714286</v>
      </c>
      <c r="D17" s="0" t="n">
        <v>42.6428571428571</v>
      </c>
      <c r="E17" s="0" t="n">
        <v>43.39</v>
      </c>
      <c r="G17" s="0" t="n">
        <v>0.810986074293765</v>
      </c>
      <c r="H17" s="0" t="n">
        <v>0.924275778264103</v>
      </c>
      <c r="I17" s="0" t="n">
        <v>1.09134400902362</v>
      </c>
      <c r="J17" s="0" t="n">
        <v>0.632294469607552</v>
      </c>
    </row>
    <row r="18" customFormat="false" ht="14.25" hidden="false" customHeight="false" outlineLevel="0" collapsed="false">
      <c r="A18" s="0" t="n">
        <v>14</v>
      </c>
      <c r="B18" s="0" t="n">
        <v>42.0285714285714</v>
      </c>
      <c r="C18" s="0" t="n">
        <v>44.6</v>
      </c>
      <c r="D18" s="0" t="n">
        <v>44.9</v>
      </c>
      <c r="E18" s="0" t="n">
        <v>45.98</v>
      </c>
      <c r="G18" s="0" t="n">
        <v>0.870413147659804</v>
      </c>
      <c r="H18" s="0" t="n">
        <v>0.97410927974683</v>
      </c>
      <c r="I18" s="0" t="n">
        <v>1.12915897906362</v>
      </c>
      <c r="J18" s="0" t="n">
        <v>0.791107990006327</v>
      </c>
    </row>
    <row r="19" customFormat="false" ht="14.25" hidden="false" customHeight="false" outlineLevel="0" collapsed="false">
      <c r="A19" s="0" t="n">
        <v>15</v>
      </c>
      <c r="B19" s="0" t="n">
        <v>45.5857142857143</v>
      </c>
      <c r="C19" s="0" t="n">
        <v>47.4857142857143</v>
      </c>
      <c r="D19" s="0" t="n">
        <v>48.5714285714286</v>
      </c>
      <c r="E19" s="0" t="n">
        <v>49.75</v>
      </c>
      <c r="G19" s="0" t="n">
        <v>1.03640097651777</v>
      </c>
      <c r="H19" s="0" t="n">
        <v>1.35921312437024</v>
      </c>
      <c r="I19" s="0" t="n">
        <v>1.35127805464027</v>
      </c>
      <c r="J19" s="0" t="n">
        <v>0.983050806870575</v>
      </c>
    </row>
    <row r="20" customFormat="false" ht="14.25" hidden="false" customHeight="false" outlineLevel="0" collapsed="false">
      <c r="A20" s="0" t="n">
        <v>16</v>
      </c>
      <c r="B20" s="0" t="n">
        <v>49.7285714285714</v>
      </c>
      <c r="C20" s="0" t="n">
        <v>51.0714285714286</v>
      </c>
      <c r="D20" s="0" t="n">
        <v>52.5714285714286</v>
      </c>
      <c r="E20" s="0" t="n">
        <v>54.31</v>
      </c>
      <c r="G20" s="0" t="n">
        <v>1.07902072004467</v>
      </c>
      <c r="H20" s="0" t="n">
        <v>1.65960408359516</v>
      </c>
      <c r="I20" s="0" t="n">
        <v>1.59942946176898</v>
      </c>
      <c r="J20" s="0" t="n">
        <v>1.2683395386036</v>
      </c>
    </row>
    <row r="21" customFormat="false" ht="14.25" hidden="false" customHeight="false" outlineLevel="0" collapsed="false">
      <c r="A21" s="0" t="n">
        <v>17</v>
      </c>
      <c r="B21" s="0" t="n">
        <v>53.4571428571429</v>
      </c>
      <c r="C21" s="0" t="n">
        <v>54.9</v>
      </c>
      <c r="D21" s="0" t="n">
        <v>56.7714285714286</v>
      </c>
      <c r="E21" s="0" t="n">
        <v>58.8</v>
      </c>
      <c r="G21" s="0" t="n">
        <v>1.29761686325723</v>
      </c>
      <c r="H21" s="0" t="n">
        <v>1.88148877222268</v>
      </c>
      <c r="I21" s="0" t="n">
        <v>1.49772313969392</v>
      </c>
      <c r="J21" s="0" t="n">
        <v>1.58336257282943</v>
      </c>
    </row>
    <row r="22" customFormat="false" ht="14.25" hidden="false" customHeight="false" outlineLevel="0" collapsed="false">
      <c r="A22" s="0" t="n">
        <v>18</v>
      </c>
      <c r="B22" s="0" t="n">
        <v>55.6</v>
      </c>
      <c r="C22" s="0" t="n">
        <v>57.1571428571429</v>
      </c>
      <c r="D22" s="0" t="n">
        <v>58.2857142857143</v>
      </c>
      <c r="E22" s="0" t="n">
        <v>60.56</v>
      </c>
      <c r="G22" s="0" t="n">
        <v>1.56187209605795</v>
      </c>
      <c r="H22" s="0" t="n">
        <v>2.02414002903526</v>
      </c>
      <c r="I22" s="0" t="n">
        <v>1.76516108352571</v>
      </c>
      <c r="J22" s="0" t="n">
        <v>1.83910203531405</v>
      </c>
    </row>
  </sheetData>
  <mergeCells count="2">
    <mergeCell ref="B2:E2"/>
    <mergeCell ref="F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4" activeCellId="0" sqref="M14"/>
    </sheetView>
  </sheetViews>
  <sheetFormatPr defaultColWidth="8.8984375" defaultRowHeight="14.25" zeroHeight="false" outlineLevelRow="0" outlineLevelCol="0"/>
  <cols>
    <col collapsed="false" customWidth="true" hidden="false" outlineLevel="0" max="5" min="5" style="0" width="17.62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  <c r="F1" s="1" t="s">
        <v>1</v>
      </c>
      <c r="G1" s="1"/>
      <c r="H1" s="1"/>
      <c r="I1" s="1"/>
    </row>
    <row r="2" customFormat="false" ht="14.25" hidden="false" customHeight="false" outlineLevel="0" collapsed="false">
      <c r="B2" s="0" t="n">
        <v>0</v>
      </c>
      <c r="C2" s="0" t="s">
        <v>2</v>
      </c>
      <c r="D2" s="0" t="s">
        <v>3</v>
      </c>
      <c r="E2" s="0" t="s">
        <v>4</v>
      </c>
      <c r="F2" s="0" t="n">
        <v>0</v>
      </c>
      <c r="G2" s="0" t="s">
        <v>2</v>
      </c>
      <c r="H2" s="0" t="s">
        <v>3</v>
      </c>
      <c r="I2" s="0" t="s">
        <v>4</v>
      </c>
    </row>
    <row r="3" customFormat="false" ht="14.25" hidden="false" customHeight="false" outlineLevel="0" collapsed="false">
      <c r="A3" s="0" t="n">
        <v>0</v>
      </c>
      <c r="B3" s="0" t="n">
        <v>3.48428571428571</v>
      </c>
      <c r="C3" s="0" t="n">
        <v>3.80285714285714</v>
      </c>
      <c r="D3" s="0" t="n">
        <v>3.75285714285714</v>
      </c>
      <c r="E3" s="0" t="n">
        <v>3.9375</v>
      </c>
      <c r="F3" s="0" t="n">
        <v>0.189441535145003</v>
      </c>
      <c r="G3" s="0" t="n">
        <v>0.204473772913601</v>
      </c>
      <c r="H3" s="0" t="n">
        <v>0.150530806845389</v>
      </c>
      <c r="I3" s="0" t="n">
        <v>0.257772047692199</v>
      </c>
    </row>
    <row r="4" customFormat="false" ht="14.25" hidden="false" customHeight="false" outlineLevel="0" collapsed="false">
      <c r="A4" s="0" t="n">
        <v>1</v>
      </c>
      <c r="B4" s="0" t="n">
        <v>3.72571428571429</v>
      </c>
      <c r="C4" s="0" t="n">
        <v>4.26</v>
      </c>
      <c r="D4" s="0" t="n">
        <v>4.05285714285714</v>
      </c>
      <c r="E4" s="0" t="n">
        <v>5.6</v>
      </c>
      <c r="F4" s="0" t="n">
        <v>0.104815282217067</v>
      </c>
      <c r="G4" s="0" t="n">
        <v>0.102198064778373</v>
      </c>
      <c r="H4" s="0" t="n">
        <v>0.0765112295938855</v>
      </c>
      <c r="I4" s="0" t="n">
        <v>0.225374467927605</v>
      </c>
    </row>
    <row r="5" customFormat="false" ht="14.25" hidden="false" customHeight="false" outlineLevel="0" collapsed="false">
      <c r="A5" s="0" t="n">
        <v>2</v>
      </c>
      <c r="B5" s="0" t="n">
        <v>4.22428571428571</v>
      </c>
      <c r="C5" s="0" t="n">
        <v>4.68571428571429</v>
      </c>
      <c r="D5" s="0" t="n">
        <v>4.88142857142857</v>
      </c>
      <c r="E5" s="0" t="n">
        <v>4.05</v>
      </c>
      <c r="F5" s="0" t="n">
        <v>0.124852293683758</v>
      </c>
      <c r="G5" s="0" t="n">
        <v>0.169850541209636</v>
      </c>
      <c r="H5" s="0" t="n">
        <v>0.219335214928968</v>
      </c>
      <c r="I5" s="0" t="n">
        <v>0.580339254913582</v>
      </c>
    </row>
    <row r="6" customFormat="false" ht="14.25" hidden="false" customHeight="false" outlineLevel="0" collapsed="false">
      <c r="A6" s="0" t="n">
        <v>3</v>
      </c>
      <c r="B6" s="0" t="n">
        <v>4.63857142857143</v>
      </c>
      <c r="C6" s="0" t="n">
        <v>4.79</v>
      </c>
      <c r="D6" s="0" t="n">
        <v>4.78285714285714</v>
      </c>
      <c r="E6" s="0" t="n">
        <v>5.25</v>
      </c>
      <c r="F6" s="0" t="n">
        <v>0.0883310871232826</v>
      </c>
      <c r="G6" s="0" t="n">
        <v>0.21441133883781</v>
      </c>
      <c r="H6" s="0" t="n">
        <v>0.140509277782135</v>
      </c>
      <c r="I6" s="0" t="n">
        <v>0.264814999814934</v>
      </c>
    </row>
    <row r="7" customFormat="false" ht="14.25" hidden="false" customHeight="false" outlineLevel="0" collapsed="false">
      <c r="A7" s="0" t="n">
        <v>4</v>
      </c>
      <c r="B7" s="0" t="n">
        <v>4.39714285714286</v>
      </c>
      <c r="C7" s="0" t="n">
        <v>4.77714285714286</v>
      </c>
      <c r="D7" s="0" t="n">
        <v>4.79</v>
      </c>
      <c r="E7" s="0" t="n">
        <v>4.8875</v>
      </c>
      <c r="F7" s="0" t="n">
        <v>0.126791918023944</v>
      </c>
      <c r="G7" s="0" t="n">
        <v>0.314648960357361</v>
      </c>
      <c r="H7" s="0" t="n">
        <v>0.231756577276915</v>
      </c>
      <c r="I7" s="0" t="n">
        <v>0.0831068350483042</v>
      </c>
    </row>
    <row r="8" customFormat="false" ht="14.25" hidden="false" customHeight="false" outlineLevel="0" collapsed="false">
      <c r="A8" s="0" t="n">
        <v>5</v>
      </c>
      <c r="B8" s="0" t="n">
        <v>4.57857142857143</v>
      </c>
      <c r="C8" s="0" t="n">
        <v>4.99142857142857</v>
      </c>
      <c r="D8" s="0" t="n">
        <v>4.85428571428572</v>
      </c>
      <c r="E8" s="0" t="n">
        <v>5.15</v>
      </c>
      <c r="F8" s="0" t="n">
        <v>0.0301012401087506</v>
      </c>
      <c r="G8" s="0" t="n">
        <v>0.0957841488692318</v>
      </c>
      <c r="H8" s="0" t="n">
        <v>0.0885330177848652</v>
      </c>
      <c r="I8" s="0" t="n">
        <v>0.0507092552837109</v>
      </c>
    </row>
    <row r="9" customFormat="false" ht="14.25" hidden="false" customHeight="false" outlineLevel="0" collapsed="false">
      <c r="A9" s="0" t="n">
        <v>6</v>
      </c>
      <c r="B9" s="0" t="n">
        <v>4.56</v>
      </c>
      <c r="C9" s="0" t="n">
        <v>5.07714285714286</v>
      </c>
      <c r="D9" s="0" t="n">
        <v>5.12428571428571</v>
      </c>
      <c r="E9" s="0" t="n">
        <v>5.425</v>
      </c>
      <c r="F9" s="0" t="n">
        <v>0.162867817342549</v>
      </c>
      <c r="G9" s="0" t="n">
        <v>0.186796298525579</v>
      </c>
      <c r="H9" s="0" t="n">
        <v>0.208777621497361</v>
      </c>
      <c r="I9" s="0" t="n">
        <v>0.160579308398419</v>
      </c>
    </row>
    <row r="10" customFormat="false" ht="14.25" hidden="false" customHeight="false" outlineLevel="0" collapsed="false">
      <c r="A10" s="0" t="n">
        <v>7</v>
      </c>
      <c r="B10" s="0" t="n">
        <v>4.44142857142857</v>
      </c>
      <c r="C10" s="0" t="n">
        <v>5.25428571428571</v>
      </c>
      <c r="D10" s="0" t="n">
        <v>4.86</v>
      </c>
      <c r="E10" s="0" t="n">
        <v>4.95</v>
      </c>
      <c r="F10" s="0" t="n">
        <v>0.195293159095289</v>
      </c>
      <c r="G10" s="0" t="n">
        <v>0.222021734957753</v>
      </c>
      <c r="H10" s="0" t="n">
        <v>0.232952069462082</v>
      </c>
      <c r="I10" s="0" t="n">
        <v>0.467652020949779</v>
      </c>
    </row>
    <row r="11" customFormat="false" ht="14.25" hidden="false" customHeight="false" outlineLevel="0" collapsed="false">
      <c r="A11" s="0" t="n">
        <v>8</v>
      </c>
      <c r="B11" s="0" t="n">
        <v>4.35714285714286</v>
      </c>
      <c r="C11" s="0" t="n">
        <v>5.45142857142857</v>
      </c>
      <c r="D11" s="0" t="n">
        <v>4.80285714285714</v>
      </c>
      <c r="E11" s="0" t="n">
        <v>5.2875</v>
      </c>
      <c r="F11" s="0" t="n">
        <v>0.195112231981449</v>
      </c>
      <c r="G11" s="0" t="n">
        <v>0.338677399529967</v>
      </c>
      <c r="H11" s="0" t="n">
        <v>0.276121091448763</v>
      </c>
      <c r="I11" s="0" t="n">
        <v>0.218331515804867</v>
      </c>
    </row>
    <row r="12" customFormat="false" ht="14.25" hidden="false" customHeight="false" outlineLevel="0" collapsed="false">
      <c r="A12" s="0" t="n">
        <v>9</v>
      </c>
      <c r="B12" s="0" t="n">
        <v>4.42</v>
      </c>
      <c r="C12" s="0" t="n">
        <v>5.21857142857143</v>
      </c>
      <c r="D12" s="0" t="n">
        <v>5.14142857142857</v>
      </c>
      <c r="E12" s="0" t="n">
        <v>4.85</v>
      </c>
      <c r="F12" s="0" t="n">
        <v>0.131627983065631</v>
      </c>
      <c r="G12" s="0" t="n">
        <v>0.300522032575805</v>
      </c>
      <c r="H12" s="0" t="n">
        <v>0.173740364583807</v>
      </c>
      <c r="I12" s="0" t="n">
        <v>0.264814999814935</v>
      </c>
    </row>
    <row r="13" customFormat="false" ht="14.25" hidden="false" customHeight="false" outlineLevel="0" collapsed="false">
      <c r="A13" s="0" t="n">
        <v>10</v>
      </c>
      <c r="B13" s="0" t="n">
        <v>4.64285714285714</v>
      </c>
      <c r="C13" s="0" t="n">
        <v>5.1</v>
      </c>
      <c r="D13" s="0" t="n">
        <v>4.72428571428572</v>
      </c>
      <c r="E13" s="0" t="n">
        <v>5.2</v>
      </c>
      <c r="F13" s="0" t="n">
        <v>0.117513930278601</v>
      </c>
      <c r="G13" s="0" t="n">
        <v>0.324037034920392</v>
      </c>
      <c r="H13" s="0" t="n">
        <v>0.287816078838717</v>
      </c>
      <c r="I13" s="0" t="n">
        <v>0.112687233963802</v>
      </c>
    </row>
    <row r="14" customFormat="false" ht="14.25" hidden="false" customHeight="false" outlineLevel="0" collapsed="false">
      <c r="A14" s="0" t="n">
        <v>11</v>
      </c>
      <c r="B14" s="0" t="n">
        <v>4.93142857142857</v>
      </c>
      <c r="C14" s="0" t="n">
        <v>5.69428571428571</v>
      </c>
      <c r="D14" s="0" t="n">
        <v>5.58428571428571</v>
      </c>
      <c r="E14" s="0" t="n">
        <v>5.6875</v>
      </c>
      <c r="F14" s="0" t="n">
        <v>0.117837660727436</v>
      </c>
      <c r="G14" s="0" t="n">
        <v>0.269493940798275</v>
      </c>
      <c r="H14" s="0" t="n">
        <v>0.327149788517405</v>
      </c>
      <c r="I14" s="0" t="n">
        <v>0.0493006648591635</v>
      </c>
    </row>
    <row r="15" customFormat="false" ht="14.25" hidden="false" customHeight="false" outlineLevel="0" collapsed="false">
      <c r="A15" s="0" t="n">
        <v>12</v>
      </c>
      <c r="B15" s="0" t="n">
        <v>5.27571428571429</v>
      </c>
      <c r="C15" s="0" t="n">
        <v>5.96</v>
      </c>
      <c r="D15" s="0" t="n">
        <v>5.38857142857143</v>
      </c>
      <c r="E15" s="0" t="n">
        <v>6.275</v>
      </c>
      <c r="F15" s="0" t="n">
        <v>0.172495686626541</v>
      </c>
      <c r="G15" s="0" t="n">
        <v>0.100415802209281</v>
      </c>
      <c r="H15" s="0" t="n">
        <v>0.0807750157821288</v>
      </c>
      <c r="I15" s="0" t="n">
        <v>0.0816982446237564</v>
      </c>
    </row>
    <row r="16" customFormat="false" ht="14.25" hidden="false" customHeight="false" outlineLevel="0" collapsed="false">
      <c r="A16" s="0" t="n">
        <v>13</v>
      </c>
      <c r="B16" s="0" t="n">
        <v>5.08714285714286</v>
      </c>
      <c r="C16" s="0" t="n">
        <v>7.10428571428572</v>
      </c>
      <c r="D16" s="0" t="n">
        <v>5.15428571428571</v>
      </c>
      <c r="E16" s="0" t="n">
        <v>6.375</v>
      </c>
      <c r="F16" s="0" t="n">
        <v>0.372598838135462</v>
      </c>
      <c r="G16" s="0" t="n">
        <v>0.48181168608426</v>
      </c>
      <c r="H16" s="0" t="n">
        <v>0.512839898900975</v>
      </c>
      <c r="I16" s="0" t="n">
        <v>0.0535264361328064</v>
      </c>
    </row>
    <row r="17" customFormat="false" ht="14.25" hidden="false" customHeight="false" outlineLevel="0" collapsed="false">
      <c r="A17" s="0" t="n">
        <v>14</v>
      </c>
      <c r="B17" s="0" t="n">
        <v>5.21857142857143</v>
      </c>
      <c r="C17" s="0" t="n">
        <v>5.24428571428572</v>
      </c>
      <c r="D17" s="0" t="n">
        <v>4.97285714285714</v>
      </c>
      <c r="E17" s="0" t="n">
        <v>6.6375</v>
      </c>
      <c r="F17" s="0" t="n">
        <v>0.527701665355576</v>
      </c>
      <c r="G17" s="0" t="n">
        <v>0.386349418293691</v>
      </c>
      <c r="H17" s="0" t="n">
        <v>0.430553353809014</v>
      </c>
      <c r="I17" s="0" t="n">
        <v>0.14790199457749</v>
      </c>
    </row>
    <row r="18" customFormat="false" ht="14.25" hidden="false" customHeight="false" outlineLevel="0" collapsed="false">
      <c r="A18" s="0" t="n">
        <v>15</v>
      </c>
      <c r="B18" s="0" t="n">
        <v>5.77142857142857</v>
      </c>
      <c r="C18" s="0" t="n">
        <v>5.76285714285714</v>
      </c>
      <c r="D18" s="0" t="n">
        <v>5.57714285714286</v>
      </c>
      <c r="E18" s="0" t="n">
        <v>7</v>
      </c>
      <c r="F18" s="0" t="n">
        <v>0.306758095411558</v>
      </c>
      <c r="G18" s="0" t="n">
        <v>0.368070904142379</v>
      </c>
      <c r="H18" s="0" t="n">
        <v>0.56153417965484</v>
      </c>
      <c r="I18" s="0" t="n">
        <v>0.0112687233963801</v>
      </c>
    </row>
    <row r="19" customFormat="false" ht="14.25" hidden="false" customHeight="false" outlineLevel="0" collapsed="false">
      <c r="A19" s="0" t="n">
        <v>16</v>
      </c>
      <c r="B19" s="0" t="n">
        <v>6.28</v>
      </c>
      <c r="C19" s="0" t="n">
        <v>5.64142857142857</v>
      </c>
      <c r="D19" s="0" t="n">
        <v>5.89571428571429</v>
      </c>
      <c r="E19" s="0" t="n">
        <v>7.8</v>
      </c>
      <c r="F19" s="0" t="n">
        <v>0.423337707763929</v>
      </c>
      <c r="G19" s="0" t="n">
        <v>0.29079802623727</v>
      </c>
      <c r="H19" s="0" t="n">
        <v>0.480802899919946</v>
      </c>
      <c r="I19" s="0" t="n">
        <v>0.202837021134844</v>
      </c>
    </row>
    <row r="20" customFormat="false" ht="14.25" hidden="false" customHeight="false" outlineLevel="0" collapsed="false">
      <c r="A20" s="0" t="n">
        <v>17</v>
      </c>
      <c r="B20" s="0" t="n">
        <v>6.54285714285714</v>
      </c>
      <c r="C20" s="0" t="n">
        <v>6.32</v>
      </c>
      <c r="D20" s="0" t="n">
        <v>6.06285714285714</v>
      </c>
      <c r="E20" s="0" t="n">
        <v>7.75</v>
      </c>
      <c r="F20" s="0" t="n">
        <v>0.225491819910525</v>
      </c>
      <c r="G20" s="0" t="n">
        <v>0.523211238411411</v>
      </c>
      <c r="H20" s="0" t="n">
        <v>0.24930697594325</v>
      </c>
      <c r="I20" s="0" t="n">
        <v>0.163396489247513</v>
      </c>
    </row>
  </sheetData>
  <mergeCells count="2">
    <mergeCell ref="A1:D1"/>
    <mergeCell ref="F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5</v>
      </c>
      <c r="B1" s="1"/>
      <c r="C1" s="1"/>
      <c r="D1" s="1"/>
      <c r="E1" s="1"/>
      <c r="F1" s="1"/>
      <c r="G1" s="1"/>
      <c r="H1" s="1"/>
      <c r="I1" s="1"/>
    </row>
    <row r="2" customFormat="false" ht="14.25" hidden="false" customHeight="false" outlineLevel="0" collapsed="false">
      <c r="B2" s="1" t="s">
        <v>0</v>
      </c>
      <c r="C2" s="1"/>
      <c r="D2" s="1"/>
      <c r="E2" s="1"/>
      <c r="F2" s="1" t="s">
        <v>1</v>
      </c>
      <c r="G2" s="1"/>
      <c r="H2" s="1"/>
      <c r="I2" s="1"/>
    </row>
    <row r="3" customFormat="false" ht="14.25" hidden="false" customHeight="false" outlineLevel="0" collapsed="false">
      <c r="B3" s="0" t="n">
        <v>0</v>
      </c>
      <c r="C3" s="0" t="s">
        <v>2</v>
      </c>
      <c r="D3" s="0" t="s">
        <v>3</v>
      </c>
      <c r="E3" s="0" t="s">
        <v>6</v>
      </c>
      <c r="F3" s="0" t="n">
        <v>0</v>
      </c>
      <c r="G3" s="0" t="s">
        <v>2</v>
      </c>
      <c r="H3" s="0" t="s">
        <v>3</v>
      </c>
      <c r="I3" s="0" t="s">
        <v>6</v>
      </c>
    </row>
    <row r="4" customFormat="false" ht="14.25" hidden="false" customHeight="false" outlineLevel="0" collapsed="false">
      <c r="A4" s="0" t="n">
        <v>2</v>
      </c>
      <c r="B4" s="0" t="n">
        <v>1.72795238095238</v>
      </c>
      <c r="C4" s="0" t="n">
        <v>1.83583333333333</v>
      </c>
      <c r="D4" s="0" t="n">
        <v>1.74802777777778</v>
      </c>
      <c r="E4" s="0" t="n">
        <v>1.7227380952381</v>
      </c>
      <c r="F4" s="0" t="n">
        <v>0.0263206146270603</v>
      </c>
      <c r="G4" s="0" t="n">
        <v>0.115704372656576</v>
      </c>
      <c r="H4" s="0" t="n">
        <v>0.0455550220158462</v>
      </c>
      <c r="I4" s="0" t="n">
        <v>0.0600915511534716</v>
      </c>
    </row>
    <row r="5" customFormat="false" ht="14.25" hidden="false" customHeight="false" outlineLevel="0" collapsed="false">
      <c r="A5" s="0" t="n">
        <v>3</v>
      </c>
      <c r="B5" s="0" t="n">
        <v>2.23071428571429</v>
      </c>
      <c r="C5" s="0" t="n">
        <v>2.32216666666667</v>
      </c>
      <c r="D5" s="0" t="n">
        <v>2.23383333333333</v>
      </c>
      <c r="E5" s="0" t="n">
        <v>2.25640476190476</v>
      </c>
      <c r="F5" s="0" t="n">
        <v>0.0553479818328592</v>
      </c>
      <c r="G5" s="0" t="n">
        <v>0.100957334222598</v>
      </c>
      <c r="H5" s="0" t="n">
        <v>0.0927705552744292</v>
      </c>
      <c r="I5" s="0" t="n">
        <v>0.0825785168869427</v>
      </c>
    </row>
    <row r="6" customFormat="false" ht="14.25" hidden="false" customHeight="false" outlineLevel="0" collapsed="false">
      <c r="A6" s="0" t="n">
        <v>4</v>
      </c>
      <c r="B6" s="0" t="n">
        <v>2.70119047619048</v>
      </c>
      <c r="C6" s="0" t="n">
        <v>2.86494444444444</v>
      </c>
      <c r="D6" s="0" t="n">
        <v>2.84458333333333</v>
      </c>
      <c r="E6" s="0" t="n">
        <v>2.82354761904762</v>
      </c>
      <c r="F6" s="0" t="n">
        <v>0.0926251150744479</v>
      </c>
      <c r="G6" s="0" t="n">
        <v>0.119882393501318</v>
      </c>
      <c r="H6" s="0" t="n">
        <v>0.087070424348893</v>
      </c>
      <c r="I6" s="0" t="n">
        <v>0.107872136208657</v>
      </c>
    </row>
    <row r="7" customFormat="false" ht="14.25" hidden="false" customHeight="false" outlineLevel="0" collapsed="false">
      <c r="A7" s="0" t="n">
        <v>5</v>
      </c>
      <c r="B7" s="0" t="n">
        <v>3.35061904761905</v>
      </c>
      <c r="C7" s="0" t="n">
        <v>3.4605</v>
      </c>
      <c r="D7" s="0" t="n">
        <v>3.43833333333333</v>
      </c>
      <c r="E7" s="0" t="n">
        <v>3.334</v>
      </c>
      <c r="F7" s="0" t="n">
        <v>0.10748624690101</v>
      </c>
      <c r="G7" s="0" t="n">
        <v>0.142939478257214</v>
      </c>
      <c r="H7" s="0" t="n">
        <v>0.0928398860643657</v>
      </c>
      <c r="I7" s="0" t="n">
        <v>0.173345573438399</v>
      </c>
    </row>
    <row r="8" customFormat="false" ht="14.25" hidden="false" customHeight="false" outlineLevel="0" collapsed="false">
      <c r="A8" s="0" t="n">
        <v>6</v>
      </c>
      <c r="B8" s="0" t="n">
        <v>3.90861904761905</v>
      </c>
      <c r="C8" s="0" t="n">
        <v>4.07183333333333</v>
      </c>
      <c r="D8" s="0" t="n">
        <v>4.08719444444445</v>
      </c>
      <c r="E8" s="0" t="n">
        <v>3.92761904761905</v>
      </c>
      <c r="F8" s="0" t="n">
        <v>0.141596031476902</v>
      </c>
      <c r="G8" s="0" t="n">
        <v>0.180340413703681</v>
      </c>
      <c r="H8" s="0" t="n">
        <v>0.0930687362141224</v>
      </c>
      <c r="I8" s="0" t="n">
        <v>0.193948029756453</v>
      </c>
    </row>
    <row r="9" customFormat="false" ht="14.25" hidden="false" customHeight="false" outlineLevel="0" collapsed="false">
      <c r="A9" s="0" t="n">
        <v>7</v>
      </c>
      <c r="B9" s="0" t="n">
        <v>4.489</v>
      </c>
      <c r="C9" s="0" t="n">
        <v>4.59422222222222</v>
      </c>
      <c r="D9" s="0" t="n">
        <v>4.72397222222222</v>
      </c>
      <c r="E9" s="0" t="n">
        <v>4.52783333333333</v>
      </c>
      <c r="F9" s="0" t="n">
        <v>0.183464685989677</v>
      </c>
      <c r="G9" s="0" t="n">
        <v>0.194321681881829</v>
      </c>
      <c r="H9" s="0" t="n">
        <v>0.124764967310143</v>
      </c>
      <c r="I9" s="0" t="n">
        <v>0.214859684125322</v>
      </c>
    </row>
    <row r="10" customFormat="false" ht="14.25" hidden="false" customHeight="false" outlineLevel="0" collapsed="false">
      <c r="A10" s="0" t="n">
        <v>8</v>
      </c>
      <c r="B10" s="0" t="n">
        <v>5.05947619047619</v>
      </c>
      <c r="C10" s="0" t="n">
        <v>5.00711111111111</v>
      </c>
      <c r="D10" s="0" t="n">
        <v>5.24647222222222</v>
      </c>
      <c r="E10" s="0" t="n">
        <v>5.06223809523809</v>
      </c>
      <c r="F10" s="0" t="n">
        <v>0.218884556283881</v>
      </c>
      <c r="G10" s="0" t="n">
        <v>0.252413001758607</v>
      </c>
      <c r="H10" s="0" t="n">
        <v>0.156657401715801</v>
      </c>
      <c r="I10" s="0" t="n">
        <v>0.269172263584108</v>
      </c>
    </row>
    <row r="11" customFormat="false" ht="14.25" hidden="false" customHeight="false" outlineLevel="0" collapsed="false">
      <c r="A11" s="0" t="n">
        <v>9</v>
      </c>
      <c r="B11" s="0" t="n">
        <v>5.52342857142857</v>
      </c>
      <c r="C11" s="0" t="n">
        <v>5.57744444444445</v>
      </c>
      <c r="D11" s="0" t="n">
        <v>5.76727777777778</v>
      </c>
      <c r="E11" s="0" t="n">
        <v>5.63392857142857</v>
      </c>
      <c r="F11" s="0" t="n">
        <v>0.243153496431591</v>
      </c>
      <c r="G11" s="0" t="n">
        <v>0.2840062292831</v>
      </c>
      <c r="H11" s="0" t="n">
        <v>0.197982442481307</v>
      </c>
      <c r="I11" s="0" t="n">
        <v>0.261368538731329</v>
      </c>
    </row>
    <row r="12" customFormat="false" ht="14.25" hidden="false" customHeight="false" outlineLevel="0" collapsed="false">
      <c r="A12" s="0" t="n">
        <v>10</v>
      </c>
      <c r="B12" s="0" t="n">
        <v>6.07314285714286</v>
      </c>
      <c r="C12" s="0" t="n">
        <v>6.10727777777778</v>
      </c>
      <c r="D12" s="0" t="n">
        <v>6.23083333333333</v>
      </c>
      <c r="E12" s="0" t="n">
        <v>6.17716666666667</v>
      </c>
      <c r="F12" s="0" t="n">
        <v>0.260921128356785</v>
      </c>
      <c r="G12" s="0" t="n">
        <v>0.283178355218398</v>
      </c>
      <c r="H12" s="0" t="n">
        <v>0.23072922642337</v>
      </c>
      <c r="I12" s="0" t="n">
        <v>0.271744581776465</v>
      </c>
    </row>
    <row r="13" customFormat="false" ht="14.25" hidden="false" customHeight="false" outlineLevel="0" collapsed="false">
      <c r="A13" s="0" t="n">
        <v>11</v>
      </c>
      <c r="B13" s="0" t="n">
        <v>6.39504761904762</v>
      </c>
      <c r="C13" s="0" t="n">
        <v>6.60183333333333</v>
      </c>
      <c r="D13" s="0" t="n">
        <v>6.85141666666667</v>
      </c>
      <c r="E13" s="0" t="n">
        <v>6.60738095238095</v>
      </c>
      <c r="F13" s="0" t="n">
        <v>0.283466947286773</v>
      </c>
      <c r="G13" s="0" t="n">
        <v>0.335607384702223</v>
      </c>
      <c r="H13" s="0" t="n">
        <v>0.260266351284816</v>
      </c>
      <c r="I13" s="0" t="n">
        <v>0.316040319815457</v>
      </c>
    </row>
    <row r="14" customFormat="false" ht="14.25" hidden="false" customHeight="false" outlineLevel="0" collapsed="false">
      <c r="A14" s="0" t="n">
        <v>12</v>
      </c>
      <c r="B14" s="0" t="n">
        <v>6.94938095238095</v>
      </c>
      <c r="C14" s="0" t="n">
        <v>7.06588888888889</v>
      </c>
      <c r="D14" s="0" t="n">
        <v>7.15577777777778</v>
      </c>
      <c r="E14" s="0" t="n">
        <v>6.88888095238095</v>
      </c>
      <c r="F14" s="0" t="n">
        <v>0.310931553302336</v>
      </c>
      <c r="G14" s="0" t="n">
        <v>0.371221952841699</v>
      </c>
      <c r="H14" s="0" t="n">
        <v>0.393787766364409</v>
      </c>
      <c r="I14" s="0" t="n">
        <v>0.359467523450619</v>
      </c>
    </row>
    <row r="15" customFormat="false" ht="14.25" hidden="false" customHeight="false" outlineLevel="0" collapsed="false">
      <c r="A15" s="0" t="n">
        <v>13</v>
      </c>
      <c r="B15" s="0" t="n">
        <v>7.448</v>
      </c>
      <c r="C15" s="0" t="n">
        <v>7.56394444444444</v>
      </c>
      <c r="D15" s="0" t="n">
        <v>7.66352777777778</v>
      </c>
      <c r="E15" s="0" t="n">
        <v>7.23571428571428</v>
      </c>
      <c r="F15" s="0" t="n">
        <v>0.362933360740816</v>
      </c>
      <c r="G15" s="0" t="n">
        <v>0.366259748111118</v>
      </c>
      <c r="H15" s="0" t="n">
        <v>0.413559396998401</v>
      </c>
      <c r="I15" s="0" t="n">
        <v>0.401407704366416</v>
      </c>
    </row>
    <row r="16" customFormat="false" ht="14.25" hidden="false" customHeight="false" outlineLevel="0" collapsed="false">
      <c r="A16" s="0" t="n">
        <v>14</v>
      </c>
      <c r="B16" s="0" t="n">
        <v>7.827</v>
      </c>
      <c r="C16" s="0" t="n">
        <v>8.0735</v>
      </c>
      <c r="D16" s="0" t="n">
        <v>8.05886111111111</v>
      </c>
      <c r="E16" s="0" t="n">
        <v>7.63045238095238</v>
      </c>
      <c r="F16" s="0" t="n">
        <v>0.418407044666378</v>
      </c>
      <c r="G16" s="0" t="n">
        <v>0.388605157606683</v>
      </c>
      <c r="H16" s="0" t="n">
        <v>0.416712887251204</v>
      </c>
      <c r="I16" s="0" t="n">
        <v>0.428302081366052</v>
      </c>
    </row>
    <row r="17" customFormat="false" ht="14.25" hidden="false" customHeight="false" outlineLevel="0" collapsed="false">
      <c r="A17" s="0" t="n">
        <v>15</v>
      </c>
      <c r="B17" s="0" t="n">
        <v>8.17609523809524</v>
      </c>
      <c r="C17" s="0" t="n">
        <v>8.28561111111111</v>
      </c>
      <c r="D17" s="0" t="n">
        <v>8.43591666666667</v>
      </c>
      <c r="E17" s="0" t="n">
        <v>7.88816666666666</v>
      </c>
      <c r="F17" s="0" t="n">
        <v>0.447217456630148</v>
      </c>
      <c r="G17" s="0" t="n">
        <v>0.40327514196074</v>
      </c>
      <c r="H17" s="0" t="n">
        <v>0.406564558560849</v>
      </c>
      <c r="I17" s="0" t="n">
        <v>0.531306405035502</v>
      </c>
    </row>
    <row r="18" customFormat="false" ht="14.25" hidden="false" customHeight="false" outlineLevel="0" collapsed="false">
      <c r="A18" s="0" t="n">
        <v>16</v>
      </c>
      <c r="B18" s="0" t="n">
        <v>8.56557142857143</v>
      </c>
      <c r="C18" s="0" t="n">
        <v>8.66111111111111</v>
      </c>
      <c r="D18" s="0" t="n">
        <v>8.63916666666667</v>
      </c>
      <c r="E18" s="0" t="n">
        <v>8.04352380952381</v>
      </c>
      <c r="F18" s="0" t="n">
        <v>0.476453580489533</v>
      </c>
      <c r="G18" s="0" t="n">
        <v>0.373213479438468</v>
      </c>
      <c r="H18" s="0" t="n">
        <v>0.403923037682145</v>
      </c>
      <c r="I18" s="0" t="n">
        <v>0.556925032035401</v>
      </c>
    </row>
    <row r="19" customFormat="false" ht="14.25" hidden="false" customHeight="false" outlineLevel="0" collapsed="false">
      <c r="A19" s="0" t="n">
        <v>17</v>
      </c>
      <c r="B19" s="0" t="n">
        <v>8.82471428571429</v>
      </c>
      <c r="C19" s="0" t="n">
        <v>8.80366666666667</v>
      </c>
      <c r="D19" s="0" t="n">
        <v>9.11416666666667</v>
      </c>
      <c r="E19" s="0" t="n">
        <v>8.49111904761905</v>
      </c>
      <c r="F19" s="0" t="n">
        <v>0.50984124735615</v>
      </c>
      <c r="G19" s="0" t="n">
        <v>0.372818831983421</v>
      </c>
      <c r="H19" s="0" t="n">
        <v>0.411492124491484</v>
      </c>
      <c r="I19" s="0" t="n">
        <v>0.662466851236462</v>
      </c>
    </row>
    <row r="20" customFormat="false" ht="14.25" hidden="false" customHeight="false" outlineLevel="0" collapsed="false">
      <c r="A20" s="0" t="n">
        <v>18</v>
      </c>
      <c r="B20" s="0" t="n">
        <v>9.62452380952381</v>
      </c>
      <c r="C20" s="0" t="n">
        <v>9.78238888888889</v>
      </c>
      <c r="D20" s="0" t="n">
        <v>9.85488888888889</v>
      </c>
      <c r="E20" s="0" t="n">
        <v>9.67321428571428</v>
      </c>
      <c r="F20" s="0" t="n">
        <v>0.558764343741378</v>
      </c>
      <c r="G20" s="0" t="n">
        <v>0.468820588100779</v>
      </c>
      <c r="H20" s="0" t="n">
        <v>0.394281199396479</v>
      </c>
      <c r="I20" s="0" t="n">
        <v>0.766578934519848</v>
      </c>
    </row>
    <row r="21" customFormat="false" ht="14.25" hidden="false" customHeight="false" outlineLevel="0" collapsed="false">
      <c r="A21" s="0" t="n">
        <v>19</v>
      </c>
      <c r="B21" s="0" t="n">
        <v>10.4584285714286</v>
      </c>
      <c r="C21" s="0" t="n">
        <v>10.7195555555556</v>
      </c>
      <c r="D21" s="0" t="n">
        <v>10.9508055555556</v>
      </c>
      <c r="E21" s="0" t="n">
        <v>10.5836904761904</v>
      </c>
      <c r="F21" s="0" t="n">
        <v>0.689904746566395</v>
      </c>
      <c r="G21" s="0" t="n">
        <v>0.488013066511981</v>
      </c>
      <c r="H21" s="0" t="n">
        <v>0.4254564355482</v>
      </c>
      <c r="I21" s="0" t="n">
        <v>0.925174585575289</v>
      </c>
    </row>
    <row r="22" customFormat="false" ht="14.25" hidden="false" customHeight="false" outlineLevel="0" collapsed="false">
      <c r="A22" s="0" t="n">
        <v>20</v>
      </c>
      <c r="B22" s="0" t="n">
        <v>11.585</v>
      </c>
      <c r="C22" s="0" t="n">
        <v>11.6126111111111</v>
      </c>
      <c r="D22" s="0" t="n">
        <v>11.6544444444444</v>
      </c>
      <c r="E22" s="0" t="n">
        <v>11.4809476190476</v>
      </c>
      <c r="F22" s="0" t="n">
        <v>0.728128920499471</v>
      </c>
      <c r="G22" s="0" t="n">
        <v>0.484393163060503</v>
      </c>
      <c r="H22" s="0" t="n">
        <v>0.618142753898753</v>
      </c>
      <c r="I22" s="0" t="n">
        <v>1.11795369294153</v>
      </c>
    </row>
    <row r="23" customFormat="false" ht="14.25" hidden="false" customHeight="false" outlineLevel="0" collapsed="false">
      <c r="A23" s="0" t="n">
        <v>21</v>
      </c>
      <c r="B23" s="0" t="n">
        <v>12.456380952381</v>
      </c>
      <c r="C23" s="0" t="n">
        <v>12.4695</v>
      </c>
      <c r="D23" s="0" t="n">
        <v>12.6559722222222</v>
      </c>
      <c r="E23" s="0" t="n">
        <v>12.3682380952381</v>
      </c>
      <c r="F23" s="0" t="n">
        <v>0.779770412652</v>
      </c>
      <c r="G23" s="0" t="n">
        <v>0.479795672174152</v>
      </c>
      <c r="H23" s="0" t="n">
        <v>0.593291019740692</v>
      </c>
      <c r="I23" s="0" t="n">
        <v>1.1093769253547</v>
      </c>
    </row>
    <row r="27" customFormat="false" ht="14.25" hidden="false" customHeight="false" outlineLevel="0" collapsed="false">
      <c r="B27" s="1" t="s">
        <v>7</v>
      </c>
      <c r="C27" s="1"/>
      <c r="D27" s="1"/>
      <c r="E27" s="1"/>
      <c r="F27" s="1"/>
      <c r="G27" s="1"/>
      <c r="H27" s="1"/>
      <c r="I27" s="1"/>
    </row>
    <row r="28" customFormat="false" ht="14.25" hidden="false" customHeight="false" outlineLevel="0" collapsed="false">
      <c r="B28" s="1" t="s">
        <v>0</v>
      </c>
      <c r="C28" s="1"/>
      <c r="D28" s="1"/>
      <c r="E28" s="1"/>
      <c r="F28" s="1" t="s">
        <v>1</v>
      </c>
      <c r="G28" s="1"/>
      <c r="H28" s="1"/>
      <c r="I28" s="1"/>
    </row>
    <row r="29" customFormat="false" ht="14.25" hidden="false" customHeight="false" outlineLevel="0" collapsed="false">
      <c r="B29" s="0" t="n">
        <v>0</v>
      </c>
      <c r="C29" s="0" t="s">
        <v>2</v>
      </c>
      <c r="D29" s="0" t="s">
        <v>3</v>
      </c>
      <c r="E29" s="0" t="s">
        <v>6</v>
      </c>
      <c r="F29" s="0" t="n">
        <v>0</v>
      </c>
      <c r="G29" s="0" t="s">
        <v>2</v>
      </c>
      <c r="H29" s="0" t="s">
        <v>3</v>
      </c>
      <c r="I29" s="0" t="s">
        <v>6</v>
      </c>
    </row>
    <row r="30" customFormat="false" ht="14.25" hidden="false" customHeight="false" outlineLevel="0" collapsed="false">
      <c r="A30" s="0" t="n">
        <v>2</v>
      </c>
      <c r="B30" s="0" t="n">
        <v>1.81647619047619</v>
      </c>
      <c r="C30" s="0" t="n">
        <v>1.90552380952381</v>
      </c>
      <c r="D30" s="0" t="n">
        <v>1.721</v>
      </c>
      <c r="E30" s="0" t="n">
        <v>1.7917619047619</v>
      </c>
      <c r="F30" s="0" t="n">
        <v>0.0336818963779206</v>
      </c>
      <c r="G30" s="0" t="n">
        <v>0.100242656458451</v>
      </c>
      <c r="H30" s="0" t="n">
        <v>0.061709774722457</v>
      </c>
      <c r="I30" s="0" t="n">
        <v>0.0538212657507644</v>
      </c>
    </row>
    <row r="31" customFormat="false" ht="14.25" hidden="false" customHeight="false" outlineLevel="0" collapsed="false">
      <c r="A31" s="0" t="n">
        <v>3</v>
      </c>
      <c r="B31" s="0" t="n">
        <v>2.27747619047619</v>
      </c>
      <c r="C31" s="0" t="n">
        <v>2.38913492063492</v>
      </c>
      <c r="D31" s="0" t="n">
        <v>2.21172222222222</v>
      </c>
      <c r="E31" s="0" t="n">
        <v>2.32892857142857</v>
      </c>
      <c r="F31" s="0" t="n">
        <v>0.0978305644978207</v>
      </c>
      <c r="G31" s="0" t="n">
        <v>0.10351116905398</v>
      </c>
      <c r="H31" s="0" t="n">
        <v>0.0767235738878438</v>
      </c>
      <c r="I31" s="0" t="n">
        <v>0.0740515859193653</v>
      </c>
    </row>
    <row r="32" customFormat="false" ht="14.25" hidden="false" customHeight="false" outlineLevel="0" collapsed="false">
      <c r="A32" s="0" t="n">
        <v>4</v>
      </c>
      <c r="B32" s="0" t="n">
        <v>2.83757142857143</v>
      </c>
      <c r="C32" s="0" t="n">
        <v>2.96031746031746</v>
      </c>
      <c r="D32" s="0" t="n">
        <v>2.76227777777778</v>
      </c>
      <c r="E32" s="0" t="n">
        <v>2.87430952380952</v>
      </c>
      <c r="F32" s="0" t="n">
        <v>0.0772613483483278</v>
      </c>
      <c r="G32" s="0" t="n">
        <v>0.114836929087236</v>
      </c>
      <c r="H32" s="0" t="n">
        <v>0.0987104413654807</v>
      </c>
      <c r="I32" s="0" t="n">
        <v>0.0860161977837847</v>
      </c>
    </row>
    <row r="33" customFormat="false" ht="14.25" hidden="false" customHeight="false" outlineLevel="0" collapsed="false">
      <c r="A33" s="0" t="n">
        <v>5</v>
      </c>
      <c r="B33" s="0" t="n">
        <v>3.43414285714286</v>
      </c>
      <c r="C33" s="0" t="n">
        <v>3.54803968253968</v>
      </c>
      <c r="D33" s="0" t="n">
        <v>3.33016666666667</v>
      </c>
      <c r="E33" s="0" t="n">
        <v>3.43952380952381</v>
      </c>
      <c r="F33" s="0" t="n">
        <v>0.112219405680737</v>
      </c>
      <c r="G33" s="0" t="n">
        <v>0.134961729362595</v>
      </c>
      <c r="H33" s="0" t="n">
        <v>0.117885655521688</v>
      </c>
      <c r="I33" s="0" t="n">
        <v>0.143635582155233</v>
      </c>
    </row>
    <row r="34" customFormat="false" ht="14.25" hidden="false" customHeight="false" outlineLevel="0" collapsed="false">
      <c r="A34" s="0" t="n">
        <v>6</v>
      </c>
      <c r="B34" s="0" t="n">
        <v>4.03785714285714</v>
      </c>
      <c r="C34" s="0" t="n">
        <v>4.13024603174603</v>
      </c>
      <c r="D34" s="0" t="n">
        <v>3.91794444444444</v>
      </c>
      <c r="E34" s="0" t="n">
        <v>3.95578571428571</v>
      </c>
      <c r="F34" s="0" t="n">
        <v>0.134137788613384</v>
      </c>
      <c r="G34" s="0" t="n">
        <v>0.176418282336769</v>
      </c>
      <c r="H34" s="0" t="n">
        <v>0.121729798435553</v>
      </c>
      <c r="I34" s="0" t="n">
        <v>0.150417490936869</v>
      </c>
    </row>
    <row r="35" customFormat="false" ht="14.25" hidden="false" customHeight="false" outlineLevel="0" collapsed="false">
      <c r="A35" s="0" t="n">
        <v>7</v>
      </c>
      <c r="B35" s="0" t="n">
        <v>4.66004761904762</v>
      </c>
      <c r="C35" s="0" t="n">
        <v>4.65799206349206</v>
      </c>
      <c r="D35" s="0" t="n">
        <v>4.52605555555556</v>
      </c>
      <c r="E35" s="0" t="n">
        <v>4.55042857142857</v>
      </c>
      <c r="F35" s="0" t="n">
        <v>0.161196016410851</v>
      </c>
      <c r="G35" s="0" t="n">
        <v>0.161408474385413</v>
      </c>
      <c r="H35" s="0" t="n">
        <v>0.139554540424475</v>
      </c>
      <c r="I35" s="0" t="n">
        <v>0.179624280335838</v>
      </c>
    </row>
    <row r="36" customFormat="false" ht="14.25" hidden="false" customHeight="false" outlineLevel="0" collapsed="false">
      <c r="A36" s="0" t="n">
        <v>8</v>
      </c>
      <c r="B36" s="0" t="n">
        <v>5.19561904761905</v>
      </c>
      <c r="C36" s="0" t="n">
        <v>5.10492857142857</v>
      </c>
      <c r="D36" s="0" t="n">
        <v>5.11011111111111</v>
      </c>
      <c r="E36" s="0" t="n">
        <v>5.07797619047619</v>
      </c>
      <c r="F36" s="0" t="n">
        <v>0.211661422614347</v>
      </c>
      <c r="G36" s="0" t="n">
        <v>0.234936524049745</v>
      </c>
      <c r="H36" s="0" t="n">
        <v>0.213719523132308</v>
      </c>
      <c r="I36" s="0" t="n">
        <v>0.198290032716801</v>
      </c>
    </row>
    <row r="37" customFormat="false" ht="14.25" hidden="false" customHeight="false" outlineLevel="0" collapsed="false">
      <c r="A37" s="0" t="n">
        <v>9</v>
      </c>
      <c r="B37" s="0" t="n">
        <v>5.67180952380952</v>
      </c>
      <c r="C37" s="0" t="n">
        <v>5.66648412698413</v>
      </c>
      <c r="D37" s="0" t="n">
        <v>5.55527777777778</v>
      </c>
      <c r="E37" s="0" t="n">
        <v>5.65869047619048</v>
      </c>
      <c r="F37" s="0" t="n">
        <v>0.224617026887882</v>
      </c>
      <c r="G37" s="0" t="n">
        <v>0.271180122554605</v>
      </c>
      <c r="H37" s="0" t="n">
        <v>0.202860696897352</v>
      </c>
      <c r="I37" s="0" t="n">
        <v>0.204437628515733</v>
      </c>
    </row>
    <row r="38" customFormat="false" ht="14.25" hidden="false" customHeight="false" outlineLevel="0" collapsed="false">
      <c r="A38" s="0" t="n">
        <v>10</v>
      </c>
      <c r="B38" s="0" t="n">
        <v>6.16</v>
      </c>
      <c r="C38" s="0" t="n">
        <v>6.16407936507936</v>
      </c>
      <c r="D38" s="0" t="n">
        <v>6.097</v>
      </c>
      <c r="E38" s="0" t="n">
        <v>6.20397619047619</v>
      </c>
      <c r="F38" s="0" t="n">
        <v>0.261003466497687</v>
      </c>
      <c r="G38" s="0" t="n">
        <v>0.307748828259407</v>
      </c>
      <c r="H38" s="0" t="n">
        <v>0.199526457913248</v>
      </c>
      <c r="I38" s="0" t="n">
        <v>0.193445063597874</v>
      </c>
    </row>
    <row r="39" customFormat="false" ht="14.25" hidden="false" customHeight="false" outlineLevel="0" collapsed="false">
      <c r="A39" s="0" t="n">
        <v>11</v>
      </c>
      <c r="B39" s="0" t="n">
        <v>6.57047619047619</v>
      </c>
      <c r="C39" s="0" t="n">
        <v>6.67157936507936</v>
      </c>
      <c r="D39" s="0" t="n">
        <v>6.53172222222222</v>
      </c>
      <c r="E39" s="0" t="n">
        <v>6.63685714285714</v>
      </c>
      <c r="F39" s="0" t="n">
        <v>0.276278776251651</v>
      </c>
      <c r="G39" s="0" t="n">
        <v>0.325169786551069</v>
      </c>
      <c r="H39" s="0" t="n">
        <v>0.248571525091714</v>
      </c>
      <c r="I39" s="0" t="n">
        <v>0.23621863591414</v>
      </c>
    </row>
    <row r="40" customFormat="false" ht="14.25" hidden="false" customHeight="false" outlineLevel="0" collapsed="false">
      <c r="A40" s="0" t="n">
        <v>12</v>
      </c>
      <c r="B40" s="0" t="n">
        <v>7.06166666666667</v>
      </c>
      <c r="C40" s="0" t="n">
        <v>7.18698412698413</v>
      </c>
      <c r="D40" s="0" t="n">
        <v>6.98338888888889</v>
      </c>
      <c r="E40" s="0" t="n">
        <v>7.01221428571429</v>
      </c>
      <c r="F40" s="0" t="n">
        <v>0.316765757261645</v>
      </c>
      <c r="G40" s="0" t="n">
        <v>0.354453707752904</v>
      </c>
      <c r="H40" s="0" t="n">
        <v>0.325320063671394</v>
      </c>
      <c r="I40" s="0" t="n">
        <v>0.279309477128159</v>
      </c>
    </row>
    <row r="41" customFormat="false" ht="14.25" hidden="false" customHeight="false" outlineLevel="0" collapsed="false">
      <c r="A41" s="0" t="n">
        <v>13</v>
      </c>
      <c r="B41" s="0" t="n">
        <v>7.60438095238095</v>
      </c>
      <c r="C41" s="0" t="n">
        <v>7.6835873015873</v>
      </c>
      <c r="D41" s="0" t="n">
        <v>7.45838888888889</v>
      </c>
      <c r="E41" s="0" t="n">
        <v>7.42221428571429</v>
      </c>
      <c r="F41" s="0" t="n">
        <v>0.351151457611837</v>
      </c>
      <c r="G41" s="0" t="n">
        <v>0.371348840784547</v>
      </c>
      <c r="H41" s="0" t="n">
        <v>0.323189170801647</v>
      </c>
      <c r="I41" s="0" t="n">
        <v>0.325119800293229</v>
      </c>
    </row>
    <row r="42" customFormat="false" ht="14.25" hidden="false" customHeight="false" outlineLevel="0" collapsed="false">
      <c r="A42" s="0" t="n">
        <v>14</v>
      </c>
      <c r="B42" s="0" t="n">
        <v>7.95209523809524</v>
      </c>
      <c r="C42" s="0" t="n">
        <v>8.15576984126984</v>
      </c>
      <c r="D42" s="0" t="n">
        <v>7.89783333333333</v>
      </c>
      <c r="E42" s="0" t="n">
        <v>7.81233333333333</v>
      </c>
      <c r="F42" s="0" t="n">
        <v>0.405788087594077</v>
      </c>
      <c r="G42" s="0" t="n">
        <v>0.356265651055425</v>
      </c>
      <c r="H42" s="0" t="n">
        <v>0.316746092378481</v>
      </c>
      <c r="I42" s="0" t="n">
        <v>0.38891549115362</v>
      </c>
    </row>
    <row r="43" customFormat="false" ht="14.25" hidden="false" customHeight="false" outlineLevel="0" collapsed="false">
      <c r="A43" s="0" t="n">
        <v>15</v>
      </c>
      <c r="B43" s="0" t="n">
        <v>8.32409523809524</v>
      </c>
      <c r="C43" s="0" t="n">
        <v>8.45723015873016</v>
      </c>
      <c r="D43" s="0" t="n">
        <v>8.32955555555556</v>
      </c>
      <c r="E43" s="0" t="n">
        <v>8.11404761904762</v>
      </c>
      <c r="F43" s="0" t="n">
        <v>0.459153002788572</v>
      </c>
      <c r="G43" s="0" t="n">
        <v>0.338604520164509</v>
      </c>
      <c r="H43" s="0" t="n">
        <v>0.321854472136971</v>
      </c>
      <c r="I43" s="0" t="n">
        <v>0.47538558384303</v>
      </c>
    </row>
    <row r="44" customFormat="false" ht="14.25" hidden="false" customHeight="false" outlineLevel="0" collapsed="false">
      <c r="A44" s="0" t="n">
        <v>16</v>
      </c>
      <c r="B44" s="0" t="n">
        <v>8.73666666666667</v>
      </c>
      <c r="C44" s="0" t="n">
        <v>8.78573809523809</v>
      </c>
      <c r="D44" s="0" t="n">
        <v>8.53277777777778</v>
      </c>
      <c r="E44" s="0" t="n">
        <v>8.35595238095238</v>
      </c>
      <c r="F44" s="0" t="n">
        <v>0.479764972222266</v>
      </c>
      <c r="G44" s="0" t="n">
        <v>0.37952198656231</v>
      </c>
      <c r="H44" s="0" t="n">
        <v>0.319321267072736</v>
      </c>
      <c r="I44" s="0" t="n">
        <v>0.517591224373054</v>
      </c>
    </row>
    <row r="45" customFormat="false" ht="14.25" hidden="false" customHeight="false" outlineLevel="0" collapsed="false">
      <c r="A45" s="0" t="n">
        <v>17</v>
      </c>
      <c r="B45" s="0" t="n">
        <v>9.00533333333333</v>
      </c>
      <c r="C45" s="0" t="n">
        <v>9.19642857142857</v>
      </c>
      <c r="D45" s="0" t="n">
        <v>8.96033333333333</v>
      </c>
      <c r="E45" s="0" t="n">
        <v>8.72171428571429</v>
      </c>
      <c r="F45" s="0" t="n">
        <v>0.501860601653554</v>
      </c>
      <c r="G45" s="0" t="n">
        <v>0.398120111625153</v>
      </c>
      <c r="H45" s="0" t="n">
        <v>0.349793431105337</v>
      </c>
      <c r="I45" s="0" t="n">
        <v>0.619182869230086</v>
      </c>
    </row>
    <row r="46" customFormat="false" ht="14.25" hidden="false" customHeight="false" outlineLevel="0" collapsed="false">
      <c r="A46" s="0" t="n">
        <v>18</v>
      </c>
      <c r="B46" s="0" t="n">
        <v>9.85952380952381</v>
      </c>
      <c r="C46" s="0" t="n">
        <v>10.0783888888889</v>
      </c>
      <c r="D46" s="0" t="n">
        <v>9.75183333333334</v>
      </c>
      <c r="E46" s="0" t="n">
        <v>9.76047619047619</v>
      </c>
      <c r="F46" s="0" t="n">
        <v>0.593167048471409</v>
      </c>
      <c r="G46" s="0" t="n">
        <v>0.463052047182715</v>
      </c>
      <c r="H46" s="0" t="n">
        <v>0.344161845540618</v>
      </c>
      <c r="I46" s="0" t="n">
        <v>0.735492646534668</v>
      </c>
    </row>
    <row r="47" customFormat="false" ht="14.25" hidden="false" customHeight="false" outlineLevel="0" collapsed="false">
      <c r="A47" s="0" t="n">
        <v>19</v>
      </c>
      <c r="B47" s="0" t="n">
        <v>10.8437142857143</v>
      </c>
      <c r="C47" s="0" t="n">
        <v>11.128873015873</v>
      </c>
      <c r="D47" s="0" t="n">
        <v>10.7742777777778</v>
      </c>
      <c r="E47" s="0" t="n">
        <v>10.6966666666667</v>
      </c>
      <c r="F47" s="0" t="n">
        <v>0.722854766083469</v>
      </c>
      <c r="G47" s="0" t="n">
        <v>0.430651394965686</v>
      </c>
      <c r="H47" s="0" t="n">
        <v>0.354656499610614</v>
      </c>
      <c r="I47" s="0" t="n">
        <v>0.899850484347206</v>
      </c>
    </row>
    <row r="48" customFormat="false" ht="14.25" hidden="false" customHeight="false" outlineLevel="0" collapsed="false">
      <c r="A48" s="0" t="n">
        <v>20</v>
      </c>
      <c r="B48" s="0" t="n">
        <v>11.9551904761905</v>
      </c>
      <c r="C48" s="0" t="n">
        <v>12.1101666666667</v>
      </c>
      <c r="D48" s="0" t="n">
        <v>11.5308888888889</v>
      </c>
      <c r="E48" s="0" t="n">
        <v>11.8731904761905</v>
      </c>
      <c r="F48" s="0" t="n">
        <v>0.769761331310328</v>
      </c>
      <c r="G48" s="0" t="n">
        <v>0.473128259326419</v>
      </c>
      <c r="H48" s="0" t="n">
        <v>0.557213913752167</v>
      </c>
      <c r="I48" s="0" t="n">
        <v>1.04994732069198</v>
      </c>
    </row>
    <row r="49" customFormat="false" ht="14.25" hidden="false" customHeight="false" outlineLevel="0" collapsed="false">
      <c r="A49" s="0" t="n">
        <v>21</v>
      </c>
      <c r="B49" s="0" t="n">
        <v>13.1351904761905</v>
      </c>
      <c r="C49" s="0" t="n">
        <v>13.0793174603175</v>
      </c>
      <c r="D49" s="0" t="n">
        <v>12.7151111111111</v>
      </c>
      <c r="E49" s="0" t="n">
        <v>12.6775476190476</v>
      </c>
      <c r="F49" s="0" t="n">
        <v>0.827178997848855</v>
      </c>
      <c r="G49" s="0" t="n">
        <v>0.454931719090923</v>
      </c>
      <c r="H49" s="0" t="n">
        <v>0.43973312332947</v>
      </c>
      <c r="I49" s="0" t="n">
        <v>1.15924431615717</v>
      </c>
    </row>
  </sheetData>
  <mergeCells count="6">
    <mergeCell ref="A1:I1"/>
    <mergeCell ref="B2:E2"/>
    <mergeCell ref="F2:I2"/>
    <mergeCell ref="B27:I27"/>
    <mergeCell ref="B28:E28"/>
    <mergeCell ref="F28:I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8"/>
  <sheetViews>
    <sheetView showFormulas="false" showGridLines="true" showRowColHeaders="true" showZeros="true" rightToLeft="false" tabSelected="false" showOutlineSymbols="true" defaultGridColor="true" view="normal" topLeftCell="D7" colorId="64" zoomScale="100" zoomScaleNormal="100" zoomScalePageLayoutView="100" workbookViewId="0">
      <selection pane="topLeft" activeCell="K31" activeCellId="0" sqref="K3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3.62"/>
    <col collapsed="false" customWidth="true" hidden="false" outlineLevel="0" max="3" min="2" style="0" width="20.62"/>
    <col collapsed="false" customWidth="true" hidden="false" outlineLevel="0" max="10" min="10" style="0" width="20.24"/>
    <col collapsed="false" customWidth="true" hidden="false" outlineLevel="0" max="11" min="11" style="0" width="7.74"/>
    <col collapsed="false" customWidth="true" hidden="false" outlineLevel="0" max="12" min="12" style="0" width="30.12"/>
  </cols>
  <sheetData>
    <row r="1" customFormat="false" ht="14.25" hidden="false" customHeight="false" outlineLevel="0" collapsed="false">
      <c r="B1" s="0" t="s">
        <v>8</v>
      </c>
      <c r="C1" s="0" t="s">
        <v>9</v>
      </c>
      <c r="D1" s="0" t="s">
        <v>10</v>
      </c>
      <c r="E1" s="0" t="s">
        <v>11</v>
      </c>
      <c r="F1" s="0" t="s">
        <v>12</v>
      </c>
      <c r="G1" s="0" t="s">
        <v>13</v>
      </c>
      <c r="I1" s="2" t="s">
        <v>0</v>
      </c>
      <c r="J1" s="2" t="s">
        <v>1</v>
      </c>
      <c r="K1" s="2"/>
      <c r="M1" s="0" t="s">
        <v>14</v>
      </c>
      <c r="N1" s="0" t="s">
        <v>15</v>
      </c>
      <c r="O1" s="0" t="s">
        <v>16</v>
      </c>
      <c r="P1" s="0" t="s">
        <v>17</v>
      </c>
      <c r="Q1" s="0" t="s">
        <v>18</v>
      </c>
      <c r="R1" s="0" t="s">
        <v>19</v>
      </c>
      <c r="T1" s="2" t="s">
        <v>0</v>
      </c>
      <c r="U1" s="2" t="s">
        <v>1</v>
      </c>
      <c r="V1" s="2"/>
    </row>
    <row r="2" customFormat="false" ht="14.25" hidden="false" customHeight="false" outlineLevel="0" collapsed="false">
      <c r="A2" s="3" t="s">
        <v>20</v>
      </c>
      <c r="B2" s="0" t="n">
        <v>3.83333333333333</v>
      </c>
      <c r="C2" s="0" t="n">
        <v>3.33333333333333</v>
      </c>
      <c r="D2" s="0" t="n">
        <v>4.33333333333333</v>
      </c>
      <c r="E2" s="0" t="n">
        <v>3.66666666666667</v>
      </c>
      <c r="F2" s="0" t="n">
        <v>3</v>
      </c>
      <c r="G2" s="0" t="n">
        <v>3.5</v>
      </c>
      <c r="I2" s="0" t="n">
        <f aca="false">AVERAGE(B2:G2)</f>
        <v>3.61111111111111</v>
      </c>
      <c r="J2" s="0" t="n">
        <f aca="false">STDEVA(B2:G2)/SQRT(6)</f>
        <v>0.185924450340906</v>
      </c>
      <c r="L2" s="3" t="s">
        <v>20</v>
      </c>
      <c r="M2" s="0" t="n">
        <v>3.33333333333333</v>
      </c>
      <c r="N2" s="0" t="n">
        <v>3.66666666666667</v>
      </c>
      <c r="O2" s="0" t="n">
        <v>4.33333333333333</v>
      </c>
      <c r="P2" s="0" t="n">
        <v>3.66666666666667</v>
      </c>
      <c r="Q2" s="0" t="n">
        <v>4</v>
      </c>
      <c r="R2" s="0" t="n">
        <v>3.16666666666667</v>
      </c>
      <c r="T2" s="0" t="n">
        <f aca="false">AVERAGE(M2:R2)</f>
        <v>3.69444444444444</v>
      </c>
      <c r="U2" s="0" t="n">
        <f aca="false">STDEVA(M2:R2)/SQRT(6)</f>
        <v>0.174359498071947</v>
      </c>
    </row>
    <row r="3" customFormat="false" ht="14.25" hidden="false" customHeight="false" outlineLevel="0" collapsed="false">
      <c r="A3" s="3" t="s">
        <v>21</v>
      </c>
      <c r="B3" s="0" t="n">
        <v>3.16666666666667</v>
      </c>
      <c r="C3" s="0" t="n">
        <v>3.33333333333333</v>
      </c>
      <c r="D3" s="0" t="n">
        <v>3.33333333333333</v>
      </c>
      <c r="E3" s="0" t="n">
        <v>3.16666666666667</v>
      </c>
      <c r="F3" s="0" t="n">
        <v>3</v>
      </c>
      <c r="G3" s="0" t="n">
        <v>3.16666666666667</v>
      </c>
      <c r="I3" s="0" t="n">
        <f aca="false">AVERAGE(B3:G3)</f>
        <v>3.19444444444444</v>
      </c>
      <c r="J3" s="0" t="n">
        <f aca="false">STDEVA(B3:G3)/SQRT(6)</f>
        <v>0.051219691429405</v>
      </c>
      <c r="L3" s="3" t="s">
        <v>21</v>
      </c>
      <c r="M3" s="0" t="n">
        <v>4.16666666666667</v>
      </c>
      <c r="N3" s="0" t="n">
        <v>3.66666666666667</v>
      </c>
      <c r="O3" s="0" t="n">
        <v>3.5</v>
      </c>
      <c r="P3" s="0" t="n">
        <v>3.33333333333333</v>
      </c>
      <c r="Q3" s="0" t="n">
        <v>3.33333333333333</v>
      </c>
      <c r="R3" s="0" t="n">
        <v>3</v>
      </c>
      <c r="T3" s="0" t="n">
        <f aca="false">AVERAGE(M3:R3)</f>
        <v>3.5</v>
      </c>
      <c r="U3" s="0" t="n">
        <f aca="false">STDEVA(M3:R3)/SQRT(6)</f>
        <v>0.161015297179883</v>
      </c>
    </row>
    <row r="4" customFormat="false" ht="14.25" hidden="false" customHeight="false" outlineLevel="0" collapsed="false">
      <c r="A4" s="3" t="s">
        <v>22</v>
      </c>
      <c r="B4" s="0" t="n">
        <v>10.1666666666667</v>
      </c>
      <c r="C4" s="0" t="n">
        <v>8.5</v>
      </c>
      <c r="D4" s="0" t="n">
        <v>9.83333333333333</v>
      </c>
      <c r="E4" s="0" t="n">
        <v>10.5</v>
      </c>
      <c r="F4" s="0" t="n">
        <v>10</v>
      </c>
      <c r="G4" s="0" t="n">
        <v>8</v>
      </c>
      <c r="I4" s="0" t="n">
        <f aca="false">AVERAGE(B4:G4)</f>
        <v>9.5</v>
      </c>
      <c r="J4" s="0" t="n">
        <f aca="false">STDEVA(B4:G4)/SQRT(6)</f>
        <v>0.410510071153581</v>
      </c>
      <c r="L4" s="3" t="s">
        <v>22</v>
      </c>
      <c r="M4" s="0" t="n">
        <v>8.5</v>
      </c>
      <c r="N4" s="0" t="n">
        <v>8</v>
      </c>
      <c r="O4" s="0" t="n">
        <v>9.5</v>
      </c>
      <c r="P4" s="0" t="n">
        <v>9.16666666666667</v>
      </c>
      <c r="Q4" s="0" t="n">
        <v>8.66666666666667</v>
      </c>
      <c r="R4" s="0" t="n">
        <v>9.16666666666667</v>
      </c>
      <c r="T4" s="0" t="n">
        <f aca="false">AVERAGE(M4:R4)</f>
        <v>8.83333333333333</v>
      </c>
      <c r="U4" s="0" t="n">
        <f aca="false">STDEVA(M4:R4)/SQRT(6)</f>
        <v>0.223606797749979</v>
      </c>
    </row>
    <row r="5" customFormat="false" ht="14.25" hidden="false" customHeight="false" outlineLevel="0" collapsed="false">
      <c r="A5" s="3" t="s">
        <v>23</v>
      </c>
      <c r="B5" s="0" t="n">
        <v>11.1666666666667</v>
      </c>
      <c r="C5" s="0" t="n">
        <v>11.6666666666667</v>
      </c>
      <c r="D5" s="0" t="n">
        <v>11.6666666666667</v>
      </c>
      <c r="E5" s="0" t="n">
        <v>11.5</v>
      </c>
      <c r="F5" s="0" t="n">
        <v>11.3333333333333</v>
      </c>
      <c r="G5" s="0" t="n">
        <v>12</v>
      </c>
      <c r="I5" s="0" t="n">
        <f aca="false">AVERAGE(B5:G5)</f>
        <v>11.5555555555556</v>
      </c>
      <c r="J5" s="0" t="n">
        <f aca="false">STDEVA(B5:G5)/SQRT(6)</f>
        <v>0.11915339216404</v>
      </c>
      <c r="L5" s="3" t="s">
        <v>23</v>
      </c>
      <c r="M5" s="0" t="n">
        <v>11.5</v>
      </c>
      <c r="N5" s="0" t="n">
        <v>11.8333333333333</v>
      </c>
      <c r="O5" s="0" t="n">
        <v>11.8333333333333</v>
      </c>
      <c r="P5" s="0" t="n">
        <v>11.8333333333333</v>
      </c>
      <c r="Q5" s="0" t="n">
        <v>11.8333333333333</v>
      </c>
      <c r="R5" s="0" t="n">
        <v>12.5</v>
      </c>
      <c r="T5" s="0" t="n">
        <f aca="false">AVERAGE(M5:R5)</f>
        <v>11.8888888888889</v>
      </c>
      <c r="U5" s="0" t="n">
        <f aca="false">STDEVA(M5:R5)/SQRT(6)</f>
        <v>0.133795495319914</v>
      </c>
    </row>
    <row r="6" customFormat="false" ht="14.25" hidden="false" customHeight="false" outlineLevel="0" collapsed="false">
      <c r="A6" s="3" t="s">
        <v>24</v>
      </c>
      <c r="B6" s="0" t="n">
        <v>10</v>
      </c>
      <c r="C6" s="0" t="n">
        <v>9.83333333333333</v>
      </c>
      <c r="D6" s="0" t="n">
        <v>10.8333333333333</v>
      </c>
      <c r="E6" s="0" t="n">
        <v>10</v>
      </c>
      <c r="F6" s="0" t="n">
        <v>10</v>
      </c>
      <c r="G6" s="0" t="n">
        <v>10</v>
      </c>
      <c r="I6" s="0" t="n">
        <f aca="false">AVERAGE(B6:G6)</f>
        <v>10.1111111111111</v>
      </c>
      <c r="J6" s="0" t="n">
        <f aca="false">STDEVA(B6:G6)/SQRT(6)</f>
        <v>0.146986183948033</v>
      </c>
      <c r="L6" s="3" t="s">
        <v>24</v>
      </c>
      <c r="M6" s="0" t="n">
        <v>10.8333333333333</v>
      </c>
      <c r="N6" s="0" t="n">
        <v>10</v>
      </c>
      <c r="O6" s="0" t="n">
        <v>10</v>
      </c>
      <c r="P6" s="0" t="n">
        <v>10</v>
      </c>
      <c r="Q6" s="0" t="n">
        <v>10</v>
      </c>
      <c r="R6" s="0" t="n">
        <v>10</v>
      </c>
      <c r="T6" s="0" t="n">
        <f aca="false">AVERAGE(M6:R6)</f>
        <v>10.1388888888889</v>
      </c>
      <c r="U6" s="0" t="n">
        <f aca="false">STDEVA(M6:R6)/SQRT(6)</f>
        <v>0.138888888888889</v>
      </c>
    </row>
    <row r="7" customFormat="false" ht="14.25" hidden="false" customHeight="false" outlineLevel="0" collapsed="false">
      <c r="A7" s="3" t="s">
        <v>25</v>
      </c>
      <c r="B7" s="0" t="n">
        <v>14.1666666666667</v>
      </c>
      <c r="C7" s="0" t="n">
        <v>14.1666666666667</v>
      </c>
      <c r="D7" s="0" t="n">
        <v>15.1666666666667</v>
      </c>
      <c r="E7" s="0" t="n">
        <v>15</v>
      </c>
      <c r="F7" s="0" t="n">
        <v>14.5</v>
      </c>
      <c r="G7" s="0" t="n">
        <v>14.83</v>
      </c>
      <c r="I7" s="0" t="n">
        <f aca="false">AVERAGE(B7:G7)</f>
        <v>14.6383333333333</v>
      </c>
      <c r="J7" s="0" t="n">
        <f aca="false">STDEVA(B7:G7)/SQRT(6)</f>
        <v>0.17423642940939</v>
      </c>
      <c r="L7" s="3" t="s">
        <v>25</v>
      </c>
      <c r="M7" s="0" t="n">
        <v>14.5</v>
      </c>
      <c r="N7" s="0" t="n">
        <v>15.1666666666667</v>
      </c>
      <c r="O7" s="0" t="n">
        <v>15.3333333333333</v>
      </c>
      <c r="P7" s="0" t="n">
        <v>14.8333333333333</v>
      </c>
      <c r="Q7" s="0" t="n">
        <v>13</v>
      </c>
      <c r="R7" s="0" t="n">
        <v>14.5666666666667</v>
      </c>
      <c r="T7" s="0" t="n">
        <f aca="false">AVERAGE(M7:R7)</f>
        <v>14.5666666666667</v>
      </c>
      <c r="U7" s="0" t="n">
        <f aca="false">STDEVA(M7:R7)/SQRT(6)</f>
        <v>0.340478965467657</v>
      </c>
    </row>
    <row r="12" customFormat="false" ht="14.25" hidden="false" customHeight="false" outlineLevel="0" collapsed="false">
      <c r="B12" s="0" t="s">
        <v>26</v>
      </c>
      <c r="C12" s="0" t="s">
        <v>27</v>
      </c>
      <c r="D12" s="0" t="s">
        <v>28</v>
      </c>
      <c r="E12" s="0" t="s">
        <v>29</v>
      </c>
      <c r="F12" s="0" t="s">
        <v>30</v>
      </c>
      <c r="G12" s="0" t="s">
        <v>31</v>
      </c>
      <c r="M12" s="0" t="s">
        <v>32</v>
      </c>
      <c r="N12" s="0" t="s">
        <v>33</v>
      </c>
      <c r="O12" s="0" t="s">
        <v>34</v>
      </c>
      <c r="P12" s="0" t="s">
        <v>35</v>
      </c>
      <c r="Q12" s="0" t="s">
        <v>36</v>
      </c>
      <c r="R12" s="3" t="s">
        <v>37</v>
      </c>
    </row>
    <row r="13" customFormat="false" ht="14.25" hidden="false" customHeight="false" outlineLevel="0" collapsed="false">
      <c r="A13" s="3" t="s">
        <v>20</v>
      </c>
      <c r="B13" s="0" t="n">
        <v>3.66666666666667</v>
      </c>
      <c r="C13" s="0" t="n">
        <v>3.83333333333333</v>
      </c>
      <c r="D13" s="0" t="n">
        <v>4.66666666666667</v>
      </c>
      <c r="E13" s="0" t="n">
        <v>3.33333333333333</v>
      </c>
      <c r="F13" s="0" t="n">
        <v>3.8</v>
      </c>
      <c r="G13" s="0" t="n">
        <v>4</v>
      </c>
      <c r="I13" s="0" t="n">
        <f aca="false">AVERAGE(B13:G13)</f>
        <v>3.88333333333333</v>
      </c>
      <c r="J13" s="0" t="n">
        <f aca="false">STDEVA(B13:G13)/SQRT(6)</f>
        <v>0.181301876356453</v>
      </c>
      <c r="L13" s="3" t="s">
        <v>20</v>
      </c>
      <c r="M13" s="0" t="n">
        <v>4.16666666666667</v>
      </c>
      <c r="N13" s="0" t="n">
        <v>3.66666666666667</v>
      </c>
      <c r="O13" s="0" t="n">
        <v>4.33333333333333</v>
      </c>
      <c r="P13" s="0" t="n">
        <v>3.66666666666667</v>
      </c>
      <c r="Q13" s="0" t="n">
        <v>3.16666666666667</v>
      </c>
      <c r="R13" s="0" t="n">
        <v>3.83333333333333</v>
      </c>
      <c r="T13" s="0" t="n">
        <f aca="false">AVERAGE(M13:R13)</f>
        <v>3.80555555555556</v>
      </c>
      <c r="U13" s="0" t="n">
        <f aca="false">STDEVA(M13:R13)/SQRT(6)</f>
        <v>0.168965625841617</v>
      </c>
    </row>
    <row r="14" customFormat="false" ht="14.25" hidden="false" customHeight="false" outlineLevel="0" collapsed="false">
      <c r="A14" s="3" t="s">
        <v>21</v>
      </c>
      <c r="B14" s="0" t="n">
        <v>3.33333333333333</v>
      </c>
      <c r="C14" s="0" t="n">
        <v>3.33333333333333</v>
      </c>
      <c r="D14" s="0" t="n">
        <v>3.33333333333333</v>
      </c>
      <c r="E14" s="0" t="n">
        <v>3.16666666666667</v>
      </c>
      <c r="F14" s="0" t="n">
        <v>3.3</v>
      </c>
      <c r="G14" s="0" t="n">
        <v>3</v>
      </c>
      <c r="I14" s="0" t="n">
        <f aca="false">AVERAGE(B14:G14)</f>
        <v>3.24444444444445</v>
      </c>
      <c r="J14" s="0" t="n">
        <f aca="false">STDEVA(B14:G14)/SQRT(6)</f>
        <v>0.0555555555555556</v>
      </c>
      <c r="L14" s="3" t="s">
        <v>21</v>
      </c>
      <c r="M14" s="0" t="n">
        <v>3</v>
      </c>
      <c r="N14" s="0" t="n">
        <v>3</v>
      </c>
      <c r="O14" s="0" t="n">
        <v>3</v>
      </c>
      <c r="P14" s="0" t="n">
        <v>3</v>
      </c>
      <c r="Q14" s="0" t="n">
        <v>3</v>
      </c>
      <c r="R14" s="0" t="n">
        <v>3.16666666666667</v>
      </c>
      <c r="T14" s="0" t="n">
        <f aca="false">AVERAGE(M14:R14)</f>
        <v>3.02777777777778</v>
      </c>
      <c r="U14" s="0" t="n">
        <f aca="false">STDEVA(M14:R14)/SQRT(6)</f>
        <v>0.0277777777777778</v>
      </c>
    </row>
    <row r="15" customFormat="false" ht="14.25" hidden="false" customHeight="false" outlineLevel="0" collapsed="false">
      <c r="A15" s="3" t="s">
        <v>22</v>
      </c>
      <c r="B15" s="0" t="n">
        <v>9.5</v>
      </c>
      <c r="C15" s="0" t="n">
        <v>8.66666666666667</v>
      </c>
      <c r="D15" s="0" t="n">
        <v>9.5</v>
      </c>
      <c r="E15" s="0" t="n">
        <v>8.83333333333333</v>
      </c>
      <c r="F15" s="0" t="n">
        <v>9.03333333333333</v>
      </c>
      <c r="G15" s="0" t="n">
        <v>9.5</v>
      </c>
      <c r="I15" s="0" t="n">
        <f aca="false">AVERAGE(B15:G15)</f>
        <v>9.17222222222222</v>
      </c>
      <c r="J15" s="0" t="n">
        <f aca="false">STDEVA(B15:G15)/SQRT(6)</f>
        <v>0.154060273598467</v>
      </c>
      <c r="L15" s="3" t="s">
        <v>22</v>
      </c>
      <c r="M15" s="0" t="n">
        <v>9.66666666666667</v>
      </c>
      <c r="N15" s="0" t="n">
        <v>9</v>
      </c>
      <c r="O15" s="0" t="n">
        <v>10.5</v>
      </c>
      <c r="P15" s="0" t="n">
        <v>9</v>
      </c>
      <c r="Q15" s="0" t="n">
        <v>9</v>
      </c>
      <c r="R15" s="0" t="n">
        <v>10.3333333333333</v>
      </c>
      <c r="T15" s="0" t="n">
        <f aca="false">AVERAGE(M15:R15)</f>
        <v>9.58333333333333</v>
      </c>
      <c r="U15" s="0" t="n">
        <f aca="false">STDEVA(M15:R15)/SQRT(6)</f>
        <v>0.284637521276656</v>
      </c>
    </row>
    <row r="16" customFormat="false" ht="14.25" hidden="false" customHeight="false" outlineLevel="0" collapsed="false">
      <c r="A16" s="3" t="s">
        <v>23</v>
      </c>
      <c r="B16" s="0" t="n">
        <v>11.5</v>
      </c>
      <c r="C16" s="0" t="n">
        <v>11.5</v>
      </c>
      <c r="D16" s="0" t="n">
        <v>12</v>
      </c>
      <c r="E16" s="0" t="n">
        <v>11.1666666666667</v>
      </c>
      <c r="F16" s="0" t="n">
        <v>11.6333333333333</v>
      </c>
      <c r="G16" s="0" t="n">
        <v>11.8333333333333</v>
      </c>
      <c r="I16" s="0" t="n">
        <f aca="false">AVERAGE(B16:G16)</f>
        <v>11.6055555555556</v>
      </c>
      <c r="J16" s="0" t="n">
        <f aca="false">STDEVA(B16:G16)/SQRT(6)</f>
        <v>0.118764212924622</v>
      </c>
      <c r="L16" s="3" t="s">
        <v>23</v>
      </c>
      <c r="M16" s="0" t="n">
        <v>11.8333333333333</v>
      </c>
      <c r="N16" s="0" t="n">
        <v>12</v>
      </c>
      <c r="O16" s="0" t="n">
        <v>12</v>
      </c>
      <c r="P16" s="0" t="n">
        <v>12</v>
      </c>
      <c r="Q16" s="0" t="n">
        <v>12.6666666666667</v>
      </c>
      <c r="R16" s="0" t="n">
        <v>12.8333333333333</v>
      </c>
      <c r="S16" s="0" t="n">
        <f aca="false">AVERAGE(M16:R16)</f>
        <v>12.2222222222222</v>
      </c>
      <c r="T16" s="0" t="n">
        <f aca="false">AVERAGE(M16:R16)</f>
        <v>12.2222222222222</v>
      </c>
      <c r="U16" s="0" t="n">
        <f aca="false">STDEVA(M16:R16)/SQRT(6)</f>
        <v>0.170330107963954</v>
      </c>
    </row>
    <row r="17" customFormat="false" ht="14.25" hidden="false" customHeight="false" outlineLevel="0" collapsed="false">
      <c r="A17" s="3" t="s">
        <v>24</v>
      </c>
      <c r="B17" s="0" t="n">
        <v>10</v>
      </c>
      <c r="C17" s="0" t="n">
        <v>11.1666666666667</v>
      </c>
      <c r="D17" s="0" t="n">
        <v>10</v>
      </c>
      <c r="E17" s="0" t="n">
        <v>10</v>
      </c>
      <c r="F17" s="0" t="n">
        <v>10.2666666666667</v>
      </c>
      <c r="G17" s="0" t="n">
        <v>10</v>
      </c>
      <c r="I17" s="0" t="n">
        <f aca="false">AVERAGE(B17:G17)</f>
        <v>10.2388888888889</v>
      </c>
      <c r="J17" s="0" t="n">
        <f aca="false">STDEVA(B17:G17)/SQRT(6)</f>
        <v>0.190596853315649</v>
      </c>
      <c r="L17" s="3" t="s">
        <v>24</v>
      </c>
      <c r="M17" s="0" t="n">
        <v>10.5</v>
      </c>
      <c r="N17" s="0" t="n">
        <v>10</v>
      </c>
      <c r="O17" s="0" t="n">
        <v>10</v>
      </c>
      <c r="P17" s="0" t="n">
        <v>10</v>
      </c>
      <c r="Q17" s="0" t="n">
        <v>10.5</v>
      </c>
      <c r="R17" s="0" t="n">
        <v>10.8333333333333</v>
      </c>
      <c r="T17" s="0" t="n">
        <f aca="false">AVERAGE(M17:R17)</f>
        <v>10.3055555555556</v>
      </c>
      <c r="U17" s="0" t="n">
        <f aca="false">STDEVA(M17:R17)/SQRT(6)</f>
        <v>0.145402803647805</v>
      </c>
    </row>
    <row r="18" customFormat="false" ht="14.25" hidden="false" customHeight="false" outlineLevel="0" collapsed="false">
      <c r="A18" s="3" t="s">
        <v>25</v>
      </c>
      <c r="B18" s="0" t="n">
        <v>14.6666666666667</v>
      </c>
      <c r="C18" s="0" t="n">
        <v>14.6666666666667</v>
      </c>
      <c r="D18" s="0" t="n">
        <v>14.6666666666667</v>
      </c>
      <c r="E18" s="0" t="n">
        <v>14.75</v>
      </c>
      <c r="F18" s="0" t="n">
        <v>14</v>
      </c>
      <c r="G18" s="0" t="n">
        <v>14.65</v>
      </c>
      <c r="I18" s="0" t="n">
        <f aca="false">AVERAGE(B18:G18)</f>
        <v>14.5666666666667</v>
      </c>
      <c r="J18" s="0" t="n">
        <f aca="false">STDEVA(B18:G18)/SQRT(6)</f>
        <v>0.114260910006684</v>
      </c>
      <c r="L18" s="3" t="s">
        <v>25</v>
      </c>
      <c r="M18" s="0" t="n">
        <v>14.3333333333333</v>
      </c>
      <c r="N18" s="0" t="n">
        <v>14.3333333333333</v>
      </c>
      <c r="O18" s="0" t="n">
        <v>14.8333333333333</v>
      </c>
      <c r="P18" s="0" t="n">
        <v>14.5</v>
      </c>
      <c r="Q18" s="0" t="n">
        <v>14</v>
      </c>
      <c r="R18" s="0" t="n">
        <v>15.3333333333333</v>
      </c>
      <c r="T18" s="0" t="n">
        <f aca="false">AVERAGE(M18:R18)</f>
        <v>14.5555555555556</v>
      </c>
      <c r="U18" s="0" t="n">
        <f aca="false">STDEVA(M18:R18)/SQRT(6)</f>
        <v>0.1908396004146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8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B52" activeCellId="0" sqref="B52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23.36"/>
  </cols>
  <sheetData>
    <row r="1" customFormat="false" ht="14.25" hidden="false" customHeight="false" outlineLevel="0" collapsed="false">
      <c r="B1" s="1" t="s">
        <v>38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4.25" hidden="false" customHeight="false" outlineLevel="0" collapsed="false">
      <c r="A2" s="1" t="s">
        <v>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customFormat="false" ht="14.25" hidden="false" customHeight="false" outlineLevel="0" collapsed="false">
      <c r="B3" s="3" t="s">
        <v>39</v>
      </c>
      <c r="C3" s="0" t="n">
        <v>81.5</v>
      </c>
      <c r="E3" s="3" t="s">
        <v>26</v>
      </c>
      <c r="F3" s="0" t="n">
        <v>80.5</v>
      </c>
      <c r="H3" s="0" t="s">
        <v>14</v>
      </c>
      <c r="I3" s="0" t="n">
        <v>103.5</v>
      </c>
      <c r="K3" s="0" t="s">
        <v>32</v>
      </c>
      <c r="L3" s="0" t="n">
        <v>89.5</v>
      </c>
    </row>
    <row r="4" customFormat="false" ht="14.25" hidden="false" customHeight="false" outlineLevel="0" collapsed="false">
      <c r="B4" s="3" t="s">
        <v>9</v>
      </c>
      <c r="C4" s="0" t="n">
        <v>81.5</v>
      </c>
      <c r="E4" s="3" t="s">
        <v>27</v>
      </c>
      <c r="F4" s="0" t="n">
        <v>62</v>
      </c>
      <c r="H4" s="0" t="s">
        <v>40</v>
      </c>
      <c r="I4" s="0" t="n">
        <v>89.5</v>
      </c>
      <c r="K4" s="3" t="s">
        <v>33</v>
      </c>
      <c r="L4" s="0" t="n">
        <v>70.5</v>
      </c>
    </row>
    <row r="5" customFormat="false" ht="14.25" hidden="false" customHeight="false" outlineLevel="0" collapsed="false">
      <c r="B5" s="3" t="s">
        <v>10</v>
      </c>
      <c r="C5" s="0" t="n">
        <v>73</v>
      </c>
      <c r="E5" s="3" t="s">
        <v>28</v>
      </c>
      <c r="F5" s="0" t="n">
        <v>77</v>
      </c>
      <c r="H5" s="0" t="s">
        <v>41</v>
      </c>
      <c r="I5" s="0" t="n">
        <v>82.5</v>
      </c>
      <c r="K5" s="3" t="s">
        <v>34</v>
      </c>
      <c r="L5" s="0" t="n">
        <v>67.5</v>
      </c>
    </row>
    <row r="6" customFormat="false" ht="14.25" hidden="false" customHeight="false" outlineLevel="0" collapsed="false">
      <c r="B6" s="3" t="s">
        <v>11</v>
      </c>
      <c r="C6" s="0" t="n">
        <v>60</v>
      </c>
      <c r="E6" s="3" t="s">
        <v>42</v>
      </c>
      <c r="F6" s="0" t="n">
        <v>61</v>
      </c>
      <c r="H6" s="0" t="s">
        <v>17</v>
      </c>
      <c r="I6" s="0" t="n">
        <v>59</v>
      </c>
      <c r="K6" s="3" t="s">
        <v>35</v>
      </c>
      <c r="L6" s="0" t="n">
        <v>56.5</v>
      </c>
      <c r="M6" s="3" t="s">
        <v>43</v>
      </c>
    </row>
    <row r="7" customFormat="false" ht="14.25" hidden="false" customHeight="false" outlineLevel="0" collapsed="false">
      <c r="B7" s="3" t="s">
        <v>12</v>
      </c>
      <c r="C7" s="0" t="n">
        <v>51.5</v>
      </c>
      <c r="E7" s="3" t="s">
        <v>30</v>
      </c>
      <c r="F7" s="0" t="n">
        <v>88.5</v>
      </c>
      <c r="H7" s="0" t="s">
        <v>18</v>
      </c>
      <c r="I7" s="0" t="n">
        <v>80.5</v>
      </c>
      <c r="K7" s="3" t="s">
        <v>36</v>
      </c>
      <c r="L7" s="0" t="n">
        <v>77</v>
      </c>
    </row>
    <row r="8" customFormat="false" ht="14.25" hidden="false" customHeight="false" outlineLevel="0" collapsed="false">
      <c r="B8" s="3" t="s">
        <v>13</v>
      </c>
      <c r="C8" s="0" t="n">
        <v>51</v>
      </c>
      <c r="E8" s="3" t="s">
        <v>31</v>
      </c>
      <c r="F8" s="0" t="n">
        <v>83</v>
      </c>
      <c r="H8" s="0" t="s">
        <v>19</v>
      </c>
      <c r="I8" s="0" t="n">
        <v>83</v>
      </c>
      <c r="K8" s="3" t="s">
        <v>37</v>
      </c>
      <c r="L8" s="0" t="n">
        <v>80.5</v>
      </c>
    </row>
    <row r="9" customFormat="false" ht="14.25" hidden="false" customHeight="false" outlineLevel="0" collapsed="false">
      <c r="B9" s="2" t="s">
        <v>0</v>
      </c>
      <c r="C9" s="0" t="n">
        <v>66.4166666666667</v>
      </c>
      <c r="F9" s="0" t="n">
        <v>75.3333333333333</v>
      </c>
      <c r="I9" s="0" t="n">
        <v>83</v>
      </c>
      <c r="L9" s="0" t="n">
        <v>73.5833333333333</v>
      </c>
    </row>
    <row r="10" customFormat="false" ht="14.25" hidden="false" customHeight="false" outlineLevel="0" collapsed="false">
      <c r="B10" s="2" t="s">
        <v>1</v>
      </c>
      <c r="C10" s="0" t="n">
        <v>5.77266066135115</v>
      </c>
      <c r="F10" s="0" t="n">
        <v>4.63621013808094</v>
      </c>
      <c r="I10" s="0" t="n">
        <v>5.90197706987526</v>
      </c>
      <c r="L10" s="0" t="n">
        <v>4.65907119976122</v>
      </c>
    </row>
    <row r="11" customFormat="false" ht="14.25" hidden="false" customHeight="false" outlineLevel="0" collapsed="false">
      <c r="B11" s="2"/>
    </row>
    <row r="12" customFormat="false" ht="14.25" hidden="false" customHeight="false" outlineLevel="0" collapsed="false">
      <c r="A12" s="1" t="s">
        <v>5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3" customFormat="false" ht="14.25" hidden="false" customHeight="false" outlineLevel="0" collapsed="false">
      <c r="B13" s="3" t="s">
        <v>39</v>
      </c>
      <c r="C13" s="0" t="n">
        <v>72</v>
      </c>
      <c r="E13" s="3" t="s">
        <v>26</v>
      </c>
      <c r="F13" s="0" t="n">
        <v>107.5</v>
      </c>
      <c r="H13" s="3" t="s">
        <v>14</v>
      </c>
      <c r="I13" s="0" t="n">
        <v>78</v>
      </c>
      <c r="K13" s="0" t="s">
        <v>32</v>
      </c>
      <c r="L13" s="0" t="n">
        <v>118</v>
      </c>
    </row>
    <row r="14" customFormat="false" ht="14.25" hidden="false" customHeight="false" outlineLevel="0" collapsed="false">
      <c r="B14" s="3" t="s">
        <v>9</v>
      </c>
      <c r="C14" s="0" t="n">
        <v>72</v>
      </c>
      <c r="E14" s="3" t="s">
        <v>27</v>
      </c>
      <c r="F14" s="0" t="n">
        <v>60</v>
      </c>
      <c r="H14" s="3" t="s">
        <v>40</v>
      </c>
      <c r="I14" s="0" t="n">
        <v>113.5</v>
      </c>
      <c r="K14" s="0" t="s">
        <v>44</v>
      </c>
      <c r="L14" s="0" t="n">
        <v>89.5</v>
      </c>
    </row>
    <row r="15" customFormat="false" ht="14.25" hidden="false" customHeight="false" outlineLevel="0" collapsed="false">
      <c r="B15" s="3" t="s">
        <v>10</v>
      </c>
      <c r="C15" s="0" t="n">
        <v>59.5</v>
      </c>
      <c r="E15" s="3" t="s">
        <v>28</v>
      </c>
      <c r="F15" s="0" t="n">
        <v>88</v>
      </c>
      <c r="H15" s="3" t="s">
        <v>41</v>
      </c>
      <c r="I15" s="0" t="n">
        <v>71</v>
      </c>
      <c r="K15" s="0" t="s">
        <v>45</v>
      </c>
      <c r="L15" s="0" t="n">
        <v>92</v>
      </c>
    </row>
    <row r="16" customFormat="false" ht="14.25" hidden="false" customHeight="false" outlineLevel="0" collapsed="false">
      <c r="B16" s="3" t="s">
        <v>11</v>
      </c>
      <c r="C16" s="0" t="n">
        <v>63.5</v>
      </c>
      <c r="E16" s="3" t="s">
        <v>42</v>
      </c>
      <c r="F16" s="0" t="n">
        <v>63.5</v>
      </c>
      <c r="H16" s="3" t="s">
        <v>17</v>
      </c>
      <c r="I16" s="0" t="n">
        <v>95.5</v>
      </c>
      <c r="K16" s="0" t="s">
        <v>46</v>
      </c>
      <c r="L16" s="0" t="n">
        <v>66.5</v>
      </c>
      <c r="M16" s="3" t="s">
        <v>43</v>
      </c>
    </row>
    <row r="17" customFormat="false" ht="14.25" hidden="false" customHeight="false" outlineLevel="0" collapsed="false">
      <c r="B17" s="3" t="s">
        <v>12</v>
      </c>
      <c r="C17" s="0" t="n">
        <v>72</v>
      </c>
      <c r="E17" s="3" t="s">
        <v>30</v>
      </c>
      <c r="F17" s="0" t="n">
        <v>73.5</v>
      </c>
      <c r="H17" s="3" t="s">
        <v>18</v>
      </c>
      <c r="I17" s="0" t="n">
        <v>90</v>
      </c>
      <c r="K17" s="0" t="s">
        <v>47</v>
      </c>
      <c r="L17" s="0" t="n">
        <v>57.5</v>
      </c>
    </row>
    <row r="18" customFormat="false" ht="14.25" hidden="false" customHeight="false" outlineLevel="0" collapsed="false">
      <c r="B18" s="3" t="s">
        <v>13</v>
      </c>
      <c r="C18" s="0" t="n">
        <v>72</v>
      </c>
      <c r="E18" s="3" t="s">
        <v>31</v>
      </c>
      <c r="F18" s="0" t="n">
        <v>73.5</v>
      </c>
      <c r="H18" s="3" t="s">
        <v>19</v>
      </c>
      <c r="I18" s="0" t="n">
        <v>73.5</v>
      </c>
      <c r="K18" s="0" t="s">
        <v>48</v>
      </c>
      <c r="L18" s="0" t="n">
        <v>52</v>
      </c>
    </row>
    <row r="19" customFormat="false" ht="14.25" hidden="false" customHeight="false" outlineLevel="0" collapsed="false">
      <c r="B19" s="2" t="s">
        <v>0</v>
      </c>
      <c r="C19" s="0" t="n">
        <v>68.5</v>
      </c>
      <c r="F19" s="0" t="n">
        <v>77.6666666666667</v>
      </c>
      <c r="I19" s="0" t="n">
        <v>86.9166666666667</v>
      </c>
      <c r="L19" s="0" t="n">
        <v>79.25</v>
      </c>
    </row>
    <row r="20" customFormat="false" ht="14.25" hidden="false" customHeight="false" outlineLevel="0" collapsed="false">
      <c r="B20" s="2" t="s">
        <v>1</v>
      </c>
      <c r="C20" s="0" t="n">
        <v>2.27303028283098</v>
      </c>
      <c r="F20" s="0" t="n">
        <v>7.17480158455813</v>
      </c>
      <c r="I20" s="0" t="n">
        <v>6.58965940782308</v>
      </c>
      <c r="L20" s="0" t="n">
        <v>10.2426803132774</v>
      </c>
    </row>
    <row r="22" customFormat="false" ht="14.25" hidden="false" customHeight="false" outlineLevel="0" collapsed="false">
      <c r="A22" s="1" t="s">
        <v>49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customFormat="false" ht="14.25" hidden="false" customHeight="false" outlineLevel="0" collapsed="false">
      <c r="A23" s="1" t="s">
        <v>7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</row>
    <row r="24" customFormat="false" ht="14.25" hidden="false" customHeight="false" outlineLevel="0" collapsed="false">
      <c r="B24" s="3" t="s">
        <v>39</v>
      </c>
      <c r="C24" s="0" t="n">
        <v>14.2875</v>
      </c>
      <c r="E24" s="3" t="s">
        <v>26</v>
      </c>
      <c r="F24" s="0" t="n">
        <v>14.485</v>
      </c>
      <c r="H24" s="3" t="s">
        <v>14</v>
      </c>
      <c r="I24" s="0" t="n">
        <v>18.35</v>
      </c>
      <c r="K24" s="0" t="s">
        <v>32</v>
      </c>
      <c r="L24" s="0" t="n">
        <v>16.475</v>
      </c>
    </row>
    <row r="25" customFormat="false" ht="14.25" hidden="false" customHeight="false" outlineLevel="0" collapsed="false">
      <c r="B25" s="3" t="s">
        <v>9</v>
      </c>
      <c r="C25" s="0" t="n">
        <v>14.379</v>
      </c>
      <c r="E25" s="3" t="s">
        <v>27</v>
      </c>
      <c r="F25" s="0" t="n">
        <v>11.6655</v>
      </c>
      <c r="H25" s="3" t="s">
        <v>40</v>
      </c>
      <c r="I25" s="0" t="n">
        <v>16.302</v>
      </c>
      <c r="K25" s="3" t="s">
        <v>33</v>
      </c>
      <c r="L25" s="0" t="n">
        <v>12.927</v>
      </c>
    </row>
    <row r="26" customFormat="false" ht="14.25" hidden="false" customHeight="false" outlineLevel="0" collapsed="false">
      <c r="B26" s="3" t="s">
        <v>10</v>
      </c>
      <c r="C26" s="0" t="n">
        <v>11.5545</v>
      </c>
      <c r="E26" s="3" t="s">
        <v>28</v>
      </c>
      <c r="F26" s="0" t="n">
        <v>12.891</v>
      </c>
      <c r="H26" s="3" t="s">
        <v>41</v>
      </c>
      <c r="I26" s="0" t="n">
        <v>14.7975</v>
      </c>
      <c r="K26" s="3" t="s">
        <v>34</v>
      </c>
      <c r="L26" s="0" t="n">
        <v>12.9555</v>
      </c>
    </row>
    <row r="27" customFormat="false" ht="14.25" hidden="false" customHeight="false" outlineLevel="0" collapsed="false">
      <c r="B27" s="3" t="s">
        <v>11</v>
      </c>
      <c r="C27" s="0" t="n">
        <v>10.9085</v>
      </c>
      <c r="E27" s="3" t="s">
        <v>42</v>
      </c>
      <c r="F27" s="0" t="n">
        <v>12.1325</v>
      </c>
      <c r="H27" s="3" t="s">
        <v>17</v>
      </c>
      <c r="I27" s="0" t="n">
        <v>10.2905</v>
      </c>
      <c r="K27" s="3" t="s">
        <v>35</v>
      </c>
      <c r="L27" s="0" t="n">
        <v>10.359</v>
      </c>
    </row>
    <row r="28" customFormat="false" ht="14.25" hidden="false" customHeight="false" outlineLevel="0" collapsed="false">
      <c r="B28" s="3" t="s">
        <v>12</v>
      </c>
      <c r="C28" s="0" t="n">
        <v>9.1865</v>
      </c>
      <c r="E28" s="3" t="s">
        <v>30</v>
      </c>
      <c r="F28" s="0" t="n">
        <v>14.918</v>
      </c>
      <c r="H28" s="3" t="s">
        <v>18</v>
      </c>
      <c r="I28" s="0" t="n">
        <v>14.2075</v>
      </c>
      <c r="K28" s="3" t="s">
        <v>36</v>
      </c>
      <c r="L28" s="0" t="n">
        <v>13.7395</v>
      </c>
    </row>
    <row r="29" customFormat="false" ht="14.25" hidden="false" customHeight="false" outlineLevel="0" collapsed="false">
      <c r="B29" s="3" t="s">
        <v>13</v>
      </c>
      <c r="C29" s="0" t="n">
        <v>9.5685</v>
      </c>
      <c r="E29" s="3" t="s">
        <v>31</v>
      </c>
      <c r="F29" s="0" t="n">
        <v>17.1235</v>
      </c>
      <c r="H29" s="3" t="s">
        <v>19</v>
      </c>
      <c r="I29" s="0" t="n">
        <v>12.207</v>
      </c>
      <c r="K29" s="3" t="s">
        <v>37</v>
      </c>
      <c r="L29" s="0" t="n">
        <v>15.1575</v>
      </c>
    </row>
    <row r="30" customFormat="false" ht="14.25" hidden="false" customHeight="false" outlineLevel="0" collapsed="false">
      <c r="B30" s="2" t="s">
        <v>0</v>
      </c>
      <c r="C30" s="2" t="n">
        <v>11.6474166666667</v>
      </c>
      <c r="D30" s="2"/>
      <c r="E30" s="2"/>
      <c r="F30" s="2" t="n">
        <v>13.86925</v>
      </c>
      <c r="G30" s="2"/>
      <c r="H30" s="2"/>
      <c r="I30" s="2" t="n">
        <v>14.3590833333333</v>
      </c>
      <c r="J30" s="2"/>
      <c r="K30" s="2"/>
      <c r="L30" s="2" t="n">
        <v>13.60225</v>
      </c>
      <c r="M30" s="3" t="s">
        <v>43</v>
      </c>
    </row>
    <row r="31" customFormat="false" ht="14.25" hidden="false" customHeight="false" outlineLevel="0" collapsed="false">
      <c r="B31" s="2" t="s">
        <v>1</v>
      </c>
      <c r="C31" s="2" t="n">
        <v>0.919496677687189</v>
      </c>
      <c r="D31" s="2"/>
      <c r="E31" s="2"/>
      <c r="F31" s="2" t="n">
        <v>0.834644742290604</v>
      </c>
      <c r="G31" s="2"/>
      <c r="H31" s="2"/>
      <c r="I31" s="2" t="n">
        <v>1.17050360540998</v>
      </c>
      <c r="J31" s="2"/>
      <c r="K31" s="2"/>
      <c r="L31" s="2" t="n">
        <v>0.8579675863147</v>
      </c>
    </row>
    <row r="32" customFormat="false" ht="14.25" hidden="false" customHeight="false" outlineLevel="0" collapsed="false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</row>
    <row r="33" customFormat="false" ht="14.25" hidden="false" customHeight="false" outlineLevel="0" collapsed="false">
      <c r="B33" s="1" t="s">
        <v>50</v>
      </c>
      <c r="C33" s="1"/>
      <c r="D33" s="1"/>
      <c r="E33" s="1"/>
      <c r="F33" s="1"/>
      <c r="G33" s="1"/>
      <c r="H33" s="1"/>
      <c r="I33" s="1"/>
      <c r="J33" s="1"/>
      <c r="K33" s="1"/>
      <c r="L33" s="1"/>
    </row>
    <row r="34" customFormat="false" ht="14.25" hidden="false" customHeight="false" outlineLevel="0" collapsed="false">
      <c r="B34" s="3" t="s">
        <v>39</v>
      </c>
      <c r="C34" s="0" t="n">
        <v>14.1255</v>
      </c>
      <c r="E34" s="3" t="s">
        <v>26</v>
      </c>
      <c r="F34" s="0" t="n">
        <v>17.033</v>
      </c>
      <c r="H34" s="3" t="s">
        <v>14</v>
      </c>
      <c r="I34" s="0" t="n">
        <v>13.3795</v>
      </c>
      <c r="K34" s="0" t="s">
        <v>32</v>
      </c>
      <c r="L34" s="0" t="n">
        <v>21.2575</v>
      </c>
    </row>
    <row r="35" customFormat="false" ht="14.25" hidden="false" customHeight="false" outlineLevel="0" collapsed="false">
      <c r="B35" s="3" t="s">
        <v>9</v>
      </c>
      <c r="C35" s="0" t="n">
        <v>13.602</v>
      </c>
      <c r="E35" s="3" t="s">
        <v>27</v>
      </c>
      <c r="F35" s="0" t="n">
        <v>10.785</v>
      </c>
      <c r="H35" s="3" t="s">
        <v>40</v>
      </c>
      <c r="I35" s="0" t="n">
        <v>20.152</v>
      </c>
      <c r="K35" s="3" t="s">
        <v>33</v>
      </c>
      <c r="L35" s="0" t="n">
        <v>15.6085</v>
      </c>
    </row>
    <row r="36" customFormat="false" ht="14.25" hidden="false" customHeight="false" outlineLevel="0" collapsed="false">
      <c r="B36" s="3" t="s">
        <v>10</v>
      </c>
      <c r="C36" s="0" t="n">
        <v>11.305</v>
      </c>
      <c r="E36" s="3" t="s">
        <v>28</v>
      </c>
      <c r="F36" s="0" t="n">
        <v>17.228</v>
      </c>
      <c r="H36" s="3" t="s">
        <v>41</v>
      </c>
      <c r="I36" s="0" t="n">
        <v>14.347</v>
      </c>
      <c r="K36" s="3" t="s">
        <v>34</v>
      </c>
      <c r="L36" s="0" t="n">
        <v>18.1485</v>
      </c>
    </row>
    <row r="37" customFormat="false" ht="14.25" hidden="false" customHeight="false" outlineLevel="0" collapsed="false">
      <c r="B37" s="3" t="s">
        <v>11</v>
      </c>
      <c r="C37" s="0" t="n">
        <v>11.5715</v>
      </c>
      <c r="E37" s="3" t="s">
        <v>42</v>
      </c>
      <c r="F37" s="0" t="n">
        <v>11.728</v>
      </c>
      <c r="H37" s="3" t="s">
        <v>17</v>
      </c>
      <c r="I37" s="0" t="n">
        <v>16.037</v>
      </c>
      <c r="K37" s="3" t="s">
        <v>35</v>
      </c>
      <c r="L37" s="0" t="n">
        <v>11.394</v>
      </c>
    </row>
    <row r="38" customFormat="false" ht="14.25" hidden="false" customHeight="false" outlineLevel="0" collapsed="false">
      <c r="B38" s="3" t="s">
        <v>12</v>
      </c>
      <c r="C38" s="0" t="n">
        <v>12.995</v>
      </c>
      <c r="E38" s="3" t="s">
        <v>30</v>
      </c>
      <c r="F38" s="0" t="n">
        <v>14.8805</v>
      </c>
      <c r="H38" s="3" t="s">
        <v>18</v>
      </c>
      <c r="I38" s="0" t="n">
        <v>15.52</v>
      </c>
      <c r="K38" s="3" t="s">
        <v>36</v>
      </c>
      <c r="L38" s="0" t="n">
        <v>11.5525</v>
      </c>
    </row>
    <row r="39" customFormat="false" ht="14.25" hidden="false" customHeight="false" outlineLevel="0" collapsed="false">
      <c r="B39" s="3" t="s">
        <v>13</v>
      </c>
      <c r="C39" s="0" t="n">
        <v>13.182</v>
      </c>
      <c r="E39" s="3" t="s">
        <v>31</v>
      </c>
      <c r="F39" s="0" t="n">
        <v>13.7305</v>
      </c>
      <c r="H39" s="3" t="s">
        <v>19</v>
      </c>
      <c r="I39" s="0" t="n">
        <v>13.7995</v>
      </c>
      <c r="K39" s="3" t="s">
        <v>37</v>
      </c>
      <c r="L39" s="0" t="n">
        <v>11.05</v>
      </c>
      <c r="M39" s="3" t="s">
        <v>43</v>
      </c>
      <c r="N39" s="3" t="s">
        <v>43</v>
      </c>
    </row>
    <row r="40" customFormat="false" ht="14.25" hidden="false" customHeight="false" outlineLevel="0" collapsed="false">
      <c r="B40" s="2" t="s">
        <v>0</v>
      </c>
      <c r="C40" s="2" t="n">
        <v>12.7968333333333</v>
      </c>
      <c r="D40" s="2"/>
      <c r="E40" s="2"/>
      <c r="F40" s="2" t="n">
        <v>14.2308333333333</v>
      </c>
      <c r="G40" s="2"/>
      <c r="H40" s="2"/>
      <c r="I40" s="2" t="n">
        <v>15.5391666666667</v>
      </c>
      <c r="J40" s="2"/>
      <c r="K40" s="2"/>
      <c r="L40" s="2" t="n">
        <v>14.8351666666667</v>
      </c>
    </row>
    <row r="41" customFormat="false" ht="14.25" hidden="false" customHeight="false" outlineLevel="0" collapsed="false">
      <c r="B41" s="2" t="s">
        <v>1</v>
      </c>
      <c r="C41" s="2" t="n">
        <v>0.459284963587725</v>
      </c>
      <c r="D41" s="2"/>
      <c r="E41" s="2"/>
      <c r="F41" s="2" t="n">
        <v>1.09003804724626</v>
      </c>
      <c r="G41" s="2"/>
      <c r="H41" s="2"/>
      <c r="I41" s="2" t="n">
        <v>1.01058231288259</v>
      </c>
      <c r="J41" s="2"/>
      <c r="K41" s="2"/>
      <c r="L41" s="2" t="n">
        <v>1.72981311932179</v>
      </c>
    </row>
    <row r="42" customFormat="false" ht="14.25" hidden="false" customHeight="false" outlineLevel="0" collapsed="false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</row>
    <row r="43" customFormat="false" ht="14.25" hidden="false" customHeight="false" outlineLevel="0" collapsed="false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</row>
    <row r="44" customFormat="false" ht="14.25" hidden="false" customHeight="false" outlineLevel="0" collapsed="false">
      <c r="A44" s="1" t="s">
        <v>51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</row>
    <row r="45" customFormat="false" ht="14.25" hidden="false" customHeight="false" outlineLevel="0" collapsed="false">
      <c r="A45" s="1" t="s">
        <v>52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</row>
    <row r="46" customFormat="false" ht="14.25" hidden="false" customHeight="false" outlineLevel="0" collapsed="false">
      <c r="B46" s="3" t="s">
        <v>39</v>
      </c>
      <c r="C46" s="0" t="n">
        <v>11.3</v>
      </c>
      <c r="E46" s="0" t="s">
        <v>26</v>
      </c>
      <c r="F46" s="0" t="n">
        <v>8.05</v>
      </c>
      <c r="H46" s="3" t="s">
        <v>14</v>
      </c>
      <c r="I46" s="0" t="n">
        <v>13.4</v>
      </c>
      <c r="K46" s="0" t="s">
        <v>32</v>
      </c>
      <c r="L46" s="0" t="n">
        <v>5.75</v>
      </c>
    </row>
    <row r="47" customFormat="false" ht="14.25" hidden="false" customHeight="false" outlineLevel="0" collapsed="false">
      <c r="B47" s="3" t="s">
        <v>9</v>
      </c>
      <c r="C47" s="0" t="n">
        <v>20.15</v>
      </c>
      <c r="E47" s="0" t="s">
        <v>27</v>
      </c>
      <c r="F47" s="0" t="n">
        <v>15.15</v>
      </c>
      <c r="H47" s="3" t="s">
        <v>40</v>
      </c>
      <c r="I47" s="0" t="n">
        <v>10.55</v>
      </c>
      <c r="K47" s="0" t="s">
        <v>33</v>
      </c>
      <c r="L47" s="0" t="n">
        <v>13.75</v>
      </c>
    </row>
    <row r="48" customFormat="false" ht="14.25" hidden="false" customHeight="false" outlineLevel="0" collapsed="false">
      <c r="B48" s="3" t="s">
        <v>10</v>
      </c>
      <c r="C48" s="0" t="n">
        <v>9.75</v>
      </c>
      <c r="E48" s="0" t="s">
        <v>28</v>
      </c>
      <c r="F48" s="0" t="n">
        <v>11.25</v>
      </c>
      <c r="H48" s="3" t="s">
        <v>41</v>
      </c>
      <c r="I48" s="0" t="n">
        <v>17.45</v>
      </c>
      <c r="K48" s="0" t="s">
        <v>34</v>
      </c>
      <c r="L48" s="0" t="n">
        <v>7.3</v>
      </c>
    </row>
    <row r="49" customFormat="false" ht="14.25" hidden="false" customHeight="false" outlineLevel="0" collapsed="false">
      <c r="B49" s="3" t="s">
        <v>11</v>
      </c>
      <c r="C49" s="0" t="n">
        <v>15.65</v>
      </c>
      <c r="E49" s="0" t="s">
        <v>42</v>
      </c>
      <c r="F49" s="0" t="n">
        <v>19.85</v>
      </c>
      <c r="H49" s="3" t="s">
        <v>17</v>
      </c>
      <c r="I49" s="0" t="n">
        <v>11.7</v>
      </c>
      <c r="K49" s="0" t="s">
        <v>35</v>
      </c>
      <c r="L49" s="0" t="n">
        <v>8.45</v>
      </c>
    </row>
    <row r="50" customFormat="false" ht="14.25" hidden="false" customHeight="false" outlineLevel="0" collapsed="false">
      <c r="B50" s="3" t="s">
        <v>12</v>
      </c>
      <c r="C50" s="0" t="n">
        <v>4.3</v>
      </c>
      <c r="E50" s="0" t="s">
        <v>30</v>
      </c>
      <c r="F50" s="0" t="n">
        <v>9.75</v>
      </c>
      <c r="H50" s="3" t="s">
        <v>18</v>
      </c>
      <c r="I50" s="0" t="n">
        <v>7.05</v>
      </c>
      <c r="K50" s="0" t="s">
        <v>36</v>
      </c>
      <c r="L50" s="0" t="n">
        <v>11.9</v>
      </c>
    </row>
    <row r="51" customFormat="false" ht="14.25" hidden="false" customHeight="false" outlineLevel="0" collapsed="false">
      <c r="B51" s="3" t="s">
        <v>13</v>
      </c>
      <c r="C51" s="0" t="n">
        <v>4.2</v>
      </c>
      <c r="E51" s="0" t="s">
        <v>31</v>
      </c>
      <c r="F51" s="0" t="n">
        <v>3.75</v>
      </c>
      <c r="H51" s="3" t="s">
        <v>19</v>
      </c>
      <c r="I51" s="0" t="n">
        <v>12.6</v>
      </c>
      <c r="K51" s="0" t="s">
        <v>37</v>
      </c>
      <c r="L51" s="0" t="n">
        <v>4.75</v>
      </c>
      <c r="M51" s="3" t="s">
        <v>43</v>
      </c>
    </row>
    <row r="52" customFormat="false" ht="14.25" hidden="false" customHeight="false" outlineLevel="0" collapsed="false">
      <c r="B52" s="2" t="s">
        <v>0</v>
      </c>
      <c r="C52" s="0" t="n">
        <v>10.8916666666667</v>
      </c>
      <c r="F52" s="0" t="n">
        <v>11.3</v>
      </c>
      <c r="I52" s="0" t="n">
        <v>12.125</v>
      </c>
      <c r="L52" s="0" t="n">
        <v>8.65</v>
      </c>
    </row>
    <row r="53" customFormat="false" ht="14.25" hidden="false" customHeight="false" outlineLevel="0" collapsed="false">
      <c r="B53" s="2" t="s">
        <v>1</v>
      </c>
      <c r="C53" s="0" t="n">
        <v>2.56941681666828</v>
      </c>
      <c r="F53" s="0" t="n">
        <v>2.2941592505026</v>
      </c>
      <c r="I53" s="0" t="n">
        <v>1.39790021103082</v>
      </c>
      <c r="L53" s="0" t="n">
        <v>1.43822807648857</v>
      </c>
    </row>
    <row r="54" customFormat="false" ht="14.25" hidden="false" customHeight="false" outlineLevel="0" collapsed="false">
      <c r="B54" s="2"/>
    </row>
    <row r="55" customFormat="false" ht="14.25" hidden="false" customHeight="false" outlineLevel="0" collapsed="false">
      <c r="A55" s="1" t="s">
        <v>50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</row>
    <row r="56" customFormat="false" ht="14.25" hidden="false" customHeight="false" outlineLevel="0" collapsed="false">
      <c r="B56" s="3" t="s">
        <v>39</v>
      </c>
      <c r="C56" s="0" t="n">
        <v>4.45</v>
      </c>
      <c r="E56" s="0" t="s">
        <v>26</v>
      </c>
      <c r="F56" s="0" t="n">
        <v>15.7</v>
      </c>
      <c r="H56" s="3" t="s">
        <v>14</v>
      </c>
      <c r="I56" s="0" t="n">
        <v>4.15</v>
      </c>
      <c r="K56" s="0" t="s">
        <v>32</v>
      </c>
      <c r="L56" s="0" t="n">
        <v>8</v>
      </c>
    </row>
    <row r="57" customFormat="false" ht="14.25" hidden="false" customHeight="false" outlineLevel="0" collapsed="false">
      <c r="B57" s="3" t="s">
        <v>9</v>
      </c>
      <c r="C57" s="0" t="n">
        <v>21.95</v>
      </c>
      <c r="E57" s="0" t="s">
        <v>27</v>
      </c>
      <c r="F57" s="0" t="n">
        <v>10.85</v>
      </c>
      <c r="H57" s="3" t="s">
        <v>40</v>
      </c>
      <c r="I57" s="0" t="n">
        <v>10.05</v>
      </c>
      <c r="K57" s="0" t="s">
        <v>33</v>
      </c>
      <c r="L57" s="0" t="n">
        <v>10.85</v>
      </c>
    </row>
    <row r="58" customFormat="false" ht="14.25" hidden="false" customHeight="false" outlineLevel="0" collapsed="false">
      <c r="B58" s="3" t="s">
        <v>10</v>
      </c>
      <c r="C58" s="0" t="n">
        <v>9.3</v>
      </c>
      <c r="E58" s="0" t="s">
        <v>28</v>
      </c>
      <c r="F58" s="0" t="n">
        <v>6.8</v>
      </c>
      <c r="H58" s="3" t="s">
        <v>41</v>
      </c>
      <c r="I58" s="0" t="n">
        <v>6.4</v>
      </c>
      <c r="K58" s="0" t="s">
        <v>34</v>
      </c>
      <c r="L58" s="0" t="n">
        <v>8.15</v>
      </c>
    </row>
    <row r="59" customFormat="false" ht="14.25" hidden="false" customHeight="false" outlineLevel="0" collapsed="false">
      <c r="B59" s="3" t="s">
        <v>11</v>
      </c>
      <c r="C59" s="0" t="n">
        <v>10.35</v>
      </c>
      <c r="E59" s="0" t="s">
        <v>42</v>
      </c>
      <c r="F59" s="0" t="n">
        <v>6.65</v>
      </c>
      <c r="H59" s="3" t="s">
        <v>17</v>
      </c>
      <c r="I59" s="0" t="n">
        <v>11.75</v>
      </c>
      <c r="K59" s="0" t="s">
        <v>35</v>
      </c>
      <c r="L59" s="0" t="n">
        <v>12</v>
      </c>
    </row>
    <row r="60" customFormat="false" ht="14.25" hidden="false" customHeight="false" outlineLevel="0" collapsed="false">
      <c r="B60" s="3" t="s">
        <v>12</v>
      </c>
      <c r="C60" s="0" t="n">
        <v>7.9</v>
      </c>
      <c r="E60" s="0" t="s">
        <v>30</v>
      </c>
      <c r="F60" s="0" t="n">
        <v>8.85</v>
      </c>
      <c r="H60" s="3" t="s">
        <v>18</v>
      </c>
      <c r="I60" s="0" t="n">
        <v>8.85</v>
      </c>
      <c r="K60" s="0" t="s">
        <v>36</v>
      </c>
      <c r="L60" s="0" t="n">
        <v>7.55</v>
      </c>
      <c r="M60" s="3" t="s">
        <v>43</v>
      </c>
    </row>
    <row r="61" customFormat="false" ht="14.25" hidden="false" customHeight="false" outlineLevel="0" collapsed="false">
      <c r="B61" s="3" t="s">
        <v>13</v>
      </c>
      <c r="C61" s="0" t="n">
        <v>6.65</v>
      </c>
      <c r="E61" s="0" t="s">
        <v>31</v>
      </c>
      <c r="F61" s="0" t="n">
        <v>10.55</v>
      </c>
      <c r="H61" s="3" t="s">
        <v>19</v>
      </c>
      <c r="I61" s="0" t="n">
        <v>10.05</v>
      </c>
      <c r="K61" s="0" t="s">
        <v>37</v>
      </c>
      <c r="L61" s="0" t="n">
        <v>11.05</v>
      </c>
    </row>
    <row r="62" customFormat="false" ht="14.25" hidden="false" customHeight="false" outlineLevel="0" collapsed="false">
      <c r="B62" s="2" t="s">
        <v>0</v>
      </c>
      <c r="C62" s="0" t="n">
        <v>10.1</v>
      </c>
      <c r="F62" s="0" t="n">
        <v>9.9</v>
      </c>
      <c r="I62" s="0" t="n">
        <v>8.54166666666667</v>
      </c>
      <c r="L62" s="0" t="n">
        <v>9.6</v>
      </c>
    </row>
    <row r="63" customFormat="false" ht="14.25" hidden="false" customHeight="false" outlineLevel="0" collapsed="false">
      <c r="B63" s="2" t="s">
        <v>1</v>
      </c>
      <c r="C63" s="0" t="n">
        <v>2.51522033494748</v>
      </c>
      <c r="F63" s="0" t="n">
        <v>1.36918467222894</v>
      </c>
      <c r="I63" s="0" t="n">
        <v>1.13742521121659</v>
      </c>
      <c r="L63" s="0" t="n">
        <v>0.780811543630516</v>
      </c>
    </row>
    <row r="66" customFormat="false" ht="14.25" hidden="false" customHeight="false" outlineLevel="0" collapsed="false">
      <c r="B66" s="1" t="s">
        <v>53</v>
      </c>
      <c r="C66" s="1"/>
      <c r="D66" s="1"/>
      <c r="E66" s="1"/>
      <c r="F66" s="1"/>
      <c r="G66" s="1"/>
      <c r="H66" s="1"/>
      <c r="I66" s="1"/>
      <c r="J66" s="1"/>
      <c r="K66" s="1"/>
      <c r="L66" s="1"/>
    </row>
    <row r="67" customFormat="false" ht="14.25" hidden="false" customHeight="false" outlineLevel="0" collapsed="false">
      <c r="A67" s="1" t="s">
        <v>7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</row>
    <row r="68" customFormat="false" ht="14.25" hidden="false" customHeight="false" outlineLevel="0" collapsed="false">
      <c r="B68" s="3" t="s">
        <v>39</v>
      </c>
      <c r="C68" s="0" t="n">
        <v>1.5</v>
      </c>
      <c r="E68" s="0" t="s">
        <v>26</v>
      </c>
      <c r="F68" s="0" t="n">
        <v>0</v>
      </c>
      <c r="H68" s="3" t="s">
        <v>14</v>
      </c>
      <c r="I68" s="0" t="n">
        <v>1.5</v>
      </c>
      <c r="K68" s="0" t="s">
        <v>32</v>
      </c>
      <c r="L68" s="0" t="n">
        <v>2.5</v>
      </c>
    </row>
    <row r="69" customFormat="false" ht="14.25" hidden="false" customHeight="false" outlineLevel="0" collapsed="false">
      <c r="B69" s="3" t="s">
        <v>9</v>
      </c>
      <c r="C69" s="0" t="n">
        <v>0</v>
      </c>
      <c r="E69" s="0" t="s">
        <v>27</v>
      </c>
      <c r="F69" s="0" t="n">
        <v>1.5</v>
      </c>
      <c r="H69" s="3" t="s">
        <v>40</v>
      </c>
      <c r="I69" s="0" t="n">
        <v>2.5</v>
      </c>
      <c r="K69" s="0" t="s">
        <v>33</v>
      </c>
      <c r="L69" s="0" t="n">
        <v>3.5</v>
      </c>
    </row>
    <row r="70" customFormat="false" ht="14.25" hidden="false" customHeight="false" outlineLevel="0" collapsed="false">
      <c r="B70" s="3" t="s">
        <v>10</v>
      </c>
      <c r="C70" s="0" t="n">
        <v>3</v>
      </c>
      <c r="E70" s="0" t="s">
        <v>28</v>
      </c>
      <c r="F70" s="0" t="n">
        <v>2.5</v>
      </c>
      <c r="H70" s="3" t="s">
        <v>41</v>
      </c>
      <c r="I70" s="0" t="n">
        <v>2.5</v>
      </c>
      <c r="K70" s="0" t="s">
        <v>34</v>
      </c>
      <c r="L70" s="0" t="n">
        <v>4.5</v>
      </c>
    </row>
    <row r="71" customFormat="false" ht="14.25" hidden="false" customHeight="false" outlineLevel="0" collapsed="false">
      <c r="B71" s="3" t="s">
        <v>11</v>
      </c>
      <c r="C71" s="0" t="n">
        <v>0.5</v>
      </c>
      <c r="E71" s="0" t="s">
        <v>42</v>
      </c>
      <c r="F71" s="0" t="n">
        <v>0.5</v>
      </c>
      <c r="H71" s="3" t="s">
        <v>17</v>
      </c>
      <c r="I71" s="0" t="n">
        <v>2.5</v>
      </c>
      <c r="K71" s="0" t="s">
        <v>35</v>
      </c>
      <c r="L71" s="0" t="n">
        <v>2.5</v>
      </c>
    </row>
    <row r="72" customFormat="false" ht="14.25" hidden="false" customHeight="false" outlineLevel="0" collapsed="false">
      <c r="B72" s="3" t="s">
        <v>12</v>
      </c>
      <c r="C72" s="0" t="n">
        <v>1.5</v>
      </c>
      <c r="E72" s="0" t="s">
        <v>30</v>
      </c>
      <c r="F72" s="0" t="n">
        <v>2.5</v>
      </c>
      <c r="H72" s="3" t="s">
        <v>18</v>
      </c>
      <c r="I72" s="0" t="n">
        <v>2.5</v>
      </c>
      <c r="K72" s="0" t="s">
        <v>36</v>
      </c>
      <c r="L72" s="0" t="n">
        <v>4.5</v>
      </c>
      <c r="M72" s="3" t="s">
        <v>43</v>
      </c>
    </row>
    <row r="73" customFormat="false" ht="14.25" hidden="false" customHeight="false" outlineLevel="0" collapsed="false">
      <c r="B73" s="3" t="s">
        <v>13</v>
      </c>
      <c r="C73" s="0" t="n">
        <v>1</v>
      </c>
      <c r="E73" s="0" t="s">
        <v>31</v>
      </c>
      <c r="F73" s="0" t="n">
        <v>2.5</v>
      </c>
      <c r="H73" s="3" t="s">
        <v>19</v>
      </c>
      <c r="I73" s="0" t="n">
        <v>1.5</v>
      </c>
      <c r="K73" s="0" t="s">
        <v>37</v>
      </c>
      <c r="L73" s="0" t="n">
        <v>2.5</v>
      </c>
    </row>
    <row r="74" customFormat="false" ht="14.25" hidden="false" customHeight="false" outlineLevel="0" collapsed="false">
      <c r="B74" s="2" t="s">
        <v>0</v>
      </c>
      <c r="C74" s="0" t="n">
        <v>1.25</v>
      </c>
      <c r="F74" s="0" t="n">
        <v>1.58333333333333</v>
      </c>
      <c r="I74" s="0" t="n">
        <v>2.16666666666667</v>
      </c>
      <c r="L74" s="0" t="n">
        <v>3.33333333333333</v>
      </c>
    </row>
    <row r="75" customFormat="false" ht="14.25" hidden="false" customHeight="false" outlineLevel="0" collapsed="false">
      <c r="B75" s="2" t="s">
        <v>1</v>
      </c>
      <c r="C75" s="0" t="n">
        <v>0.42328083664001</v>
      </c>
      <c r="F75" s="0" t="n">
        <v>0.454911468798539</v>
      </c>
      <c r="I75" s="0" t="n">
        <v>0.210818510677892</v>
      </c>
      <c r="L75" s="0" t="n">
        <v>0.401386485959743</v>
      </c>
    </row>
    <row r="76" customFormat="false" ht="14.25" hidden="false" customHeight="false" outlineLevel="0" collapsed="false">
      <c r="B76" s="2"/>
    </row>
    <row r="77" customFormat="false" ht="14.25" hidden="false" customHeight="false" outlineLevel="0" collapsed="false">
      <c r="A77" s="1" t="s">
        <v>5</v>
      </c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</row>
    <row r="78" customFormat="false" ht="14.25" hidden="false" customHeight="false" outlineLevel="0" collapsed="false">
      <c r="B78" s="3" t="s">
        <v>39</v>
      </c>
      <c r="C78" s="0" t="n">
        <v>3</v>
      </c>
      <c r="E78" s="0" t="s">
        <v>26</v>
      </c>
      <c r="F78" s="0" t="n">
        <v>2.5</v>
      </c>
      <c r="H78" s="3" t="s">
        <v>14</v>
      </c>
      <c r="I78" s="0" t="n">
        <v>6.5</v>
      </c>
      <c r="K78" s="0" t="s">
        <v>32</v>
      </c>
      <c r="L78" s="0" t="n">
        <v>6.5</v>
      </c>
    </row>
    <row r="79" customFormat="false" ht="14.25" hidden="false" customHeight="false" outlineLevel="0" collapsed="false">
      <c r="B79" s="3" t="s">
        <v>9</v>
      </c>
      <c r="C79" s="0" t="n">
        <v>0</v>
      </c>
      <c r="E79" s="0" t="s">
        <v>27</v>
      </c>
      <c r="F79" s="0" t="n">
        <v>3.5</v>
      </c>
      <c r="H79" s="0" t="s">
        <v>40</v>
      </c>
      <c r="I79" s="0" t="n">
        <v>2.5</v>
      </c>
      <c r="K79" s="0" t="s">
        <v>33</v>
      </c>
      <c r="L79" s="0" t="n">
        <v>5</v>
      </c>
    </row>
    <row r="80" customFormat="false" ht="14.25" hidden="false" customHeight="false" outlineLevel="0" collapsed="false">
      <c r="B80" s="3" t="s">
        <v>10</v>
      </c>
      <c r="C80" s="0" t="n">
        <v>5</v>
      </c>
      <c r="E80" s="0" t="s">
        <v>28</v>
      </c>
      <c r="F80" s="0" t="n">
        <v>2</v>
      </c>
      <c r="H80" s="0" t="s">
        <v>41</v>
      </c>
      <c r="I80" s="0" t="n">
        <v>3.5</v>
      </c>
      <c r="K80" s="0" t="s">
        <v>34</v>
      </c>
      <c r="L80" s="0" t="n">
        <v>2</v>
      </c>
    </row>
    <row r="81" customFormat="false" ht="14.25" hidden="false" customHeight="false" outlineLevel="0" collapsed="false">
      <c r="B81" s="3" t="s">
        <v>11</v>
      </c>
      <c r="C81" s="0" t="n">
        <v>1</v>
      </c>
      <c r="E81" s="0" t="s">
        <v>42</v>
      </c>
      <c r="F81" s="0" t="n">
        <v>5</v>
      </c>
      <c r="H81" s="0" t="s">
        <v>17</v>
      </c>
      <c r="I81" s="0" t="n">
        <v>2</v>
      </c>
      <c r="K81" s="0" t="s">
        <v>35</v>
      </c>
      <c r="L81" s="0" t="n">
        <v>4</v>
      </c>
      <c r="M81" s="3" t="s">
        <v>43</v>
      </c>
    </row>
    <row r="82" customFormat="false" ht="14.25" hidden="false" customHeight="false" outlineLevel="0" collapsed="false">
      <c r="B82" s="3" t="s">
        <v>12</v>
      </c>
      <c r="C82" s="0" t="n">
        <v>2</v>
      </c>
      <c r="E82" s="0" t="s">
        <v>30</v>
      </c>
      <c r="F82" s="0" t="n">
        <v>1</v>
      </c>
      <c r="H82" s="0" t="s">
        <v>18</v>
      </c>
      <c r="I82" s="0" t="n">
        <v>1.5</v>
      </c>
      <c r="K82" s="0" t="s">
        <v>36</v>
      </c>
      <c r="L82" s="0" t="n">
        <v>0.5</v>
      </c>
    </row>
    <row r="83" customFormat="false" ht="14.25" hidden="false" customHeight="false" outlineLevel="0" collapsed="false">
      <c r="B83" s="3" t="s">
        <v>13</v>
      </c>
      <c r="C83" s="0" t="n">
        <v>2</v>
      </c>
      <c r="E83" s="0" t="s">
        <v>31</v>
      </c>
      <c r="F83" s="0" t="n">
        <v>0</v>
      </c>
      <c r="H83" s="0" t="s">
        <v>19</v>
      </c>
      <c r="I83" s="0" t="n">
        <v>0</v>
      </c>
      <c r="K83" s="0" t="s">
        <v>37</v>
      </c>
      <c r="L83" s="0" t="n">
        <v>4.5</v>
      </c>
    </row>
    <row r="84" customFormat="false" ht="14.25" hidden="false" customHeight="false" outlineLevel="0" collapsed="false">
      <c r="B84" s="2" t="s">
        <v>0</v>
      </c>
      <c r="C84" s="0" t="n">
        <v>2.16666666666667</v>
      </c>
      <c r="F84" s="0" t="n">
        <v>2.33333333333333</v>
      </c>
      <c r="I84" s="0" t="n">
        <v>2.66666666666667</v>
      </c>
      <c r="L84" s="0" t="n">
        <v>3.75</v>
      </c>
    </row>
    <row r="85" customFormat="false" ht="14.25" hidden="false" customHeight="false" outlineLevel="0" collapsed="false">
      <c r="B85" s="2" t="s">
        <v>1</v>
      </c>
      <c r="C85" s="0" t="n">
        <v>0.703167436990966</v>
      </c>
      <c r="F85" s="0" t="n">
        <v>0.726483157256779</v>
      </c>
      <c r="I85" s="0" t="n">
        <v>0.900617072407087</v>
      </c>
      <c r="L85" s="0" t="n">
        <v>0.882704178457691</v>
      </c>
    </row>
    <row r="86" customFormat="false" ht="14.25" hidden="false" customHeight="false" outlineLevel="0" collapsed="false">
      <c r="B86" s="2"/>
    </row>
    <row r="87" customFormat="false" ht="14.25" hidden="false" customHeight="false" outlineLevel="0" collapsed="false">
      <c r="B87" s="1" t="s">
        <v>54</v>
      </c>
      <c r="C87" s="1"/>
      <c r="D87" s="1"/>
      <c r="E87" s="1"/>
      <c r="F87" s="1"/>
      <c r="G87" s="1"/>
      <c r="H87" s="1"/>
      <c r="I87" s="1"/>
      <c r="J87" s="1"/>
      <c r="K87" s="1"/>
      <c r="L87" s="1"/>
    </row>
    <row r="88" customFormat="false" ht="14.25" hidden="false" customHeight="false" outlineLevel="0" collapsed="false">
      <c r="A88" s="1" t="s">
        <v>7</v>
      </c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</row>
    <row r="89" customFormat="false" ht="14.25" hidden="false" customHeight="false" outlineLevel="0" collapsed="false">
      <c r="B89" s="0" t="s">
        <v>39</v>
      </c>
      <c r="C89" s="0" t="n">
        <v>0.5</v>
      </c>
      <c r="E89" s="0" t="s">
        <v>26</v>
      </c>
      <c r="F89" s="0" t="n">
        <v>4</v>
      </c>
      <c r="H89" s="3" t="s">
        <v>14</v>
      </c>
      <c r="I89" s="0" t="n">
        <v>0.5</v>
      </c>
      <c r="K89" s="0" t="s">
        <v>32</v>
      </c>
      <c r="L89" s="0" t="n">
        <v>1</v>
      </c>
    </row>
    <row r="90" customFormat="false" ht="14.25" hidden="false" customHeight="false" outlineLevel="0" collapsed="false">
      <c r="B90" s="0" t="s">
        <v>9</v>
      </c>
      <c r="C90" s="0" t="n">
        <v>0.5</v>
      </c>
      <c r="E90" s="0" t="s">
        <v>27</v>
      </c>
      <c r="F90" s="0" t="n">
        <v>2</v>
      </c>
      <c r="H90" s="0" t="s">
        <v>40</v>
      </c>
      <c r="I90" s="0" t="n">
        <v>2</v>
      </c>
      <c r="K90" s="0" t="s">
        <v>33</v>
      </c>
      <c r="L90" s="0" t="n">
        <v>0.5</v>
      </c>
    </row>
    <row r="91" customFormat="false" ht="14.25" hidden="false" customHeight="false" outlineLevel="0" collapsed="false">
      <c r="B91" s="0" t="s">
        <v>10</v>
      </c>
      <c r="C91" s="0" t="n">
        <v>1.5</v>
      </c>
      <c r="E91" s="0" t="s">
        <v>28</v>
      </c>
      <c r="F91" s="0" t="n">
        <v>2</v>
      </c>
      <c r="H91" s="0" t="s">
        <v>41</v>
      </c>
      <c r="I91" s="0" t="n">
        <v>1.5</v>
      </c>
      <c r="K91" s="0" t="s">
        <v>34</v>
      </c>
      <c r="L91" s="0" t="n">
        <v>1.5</v>
      </c>
    </row>
    <row r="92" customFormat="false" ht="14.25" hidden="false" customHeight="false" outlineLevel="0" collapsed="false">
      <c r="B92" s="0" t="s">
        <v>11</v>
      </c>
      <c r="C92" s="0" t="n">
        <v>0.5</v>
      </c>
      <c r="E92" s="0" t="s">
        <v>42</v>
      </c>
      <c r="F92" s="0" t="n">
        <v>1</v>
      </c>
      <c r="H92" s="0" t="s">
        <v>17</v>
      </c>
      <c r="I92" s="0" t="n">
        <v>1</v>
      </c>
      <c r="K92" s="0" t="s">
        <v>35</v>
      </c>
      <c r="L92" s="0" t="n">
        <v>0.5</v>
      </c>
    </row>
    <row r="93" customFormat="false" ht="14.25" hidden="false" customHeight="false" outlineLevel="0" collapsed="false">
      <c r="B93" s="0" t="s">
        <v>12</v>
      </c>
      <c r="C93" s="0" t="n">
        <v>1</v>
      </c>
      <c r="E93" s="0" t="s">
        <v>30</v>
      </c>
      <c r="F93" s="0" t="n">
        <v>0.5</v>
      </c>
      <c r="H93" s="0" t="s">
        <v>18</v>
      </c>
      <c r="I93" s="0" t="n">
        <v>2</v>
      </c>
      <c r="K93" s="0" t="s">
        <v>36</v>
      </c>
      <c r="L93" s="0" t="n">
        <v>3.5</v>
      </c>
      <c r="M93" s="3" t="s">
        <v>43</v>
      </c>
    </row>
    <row r="94" customFormat="false" ht="14.25" hidden="false" customHeight="false" outlineLevel="0" collapsed="false">
      <c r="B94" s="0" t="s">
        <v>13</v>
      </c>
      <c r="C94" s="0" t="n">
        <v>2</v>
      </c>
      <c r="E94" s="0" t="s">
        <v>31</v>
      </c>
      <c r="F94" s="0" t="n">
        <v>2.5</v>
      </c>
      <c r="H94" s="0" t="s">
        <v>19</v>
      </c>
      <c r="I94" s="0" t="n">
        <v>1.5</v>
      </c>
      <c r="K94" s="0" t="s">
        <v>37</v>
      </c>
      <c r="L94" s="0" t="n">
        <v>3</v>
      </c>
    </row>
    <row r="95" customFormat="false" ht="14.25" hidden="false" customHeight="false" outlineLevel="0" collapsed="false">
      <c r="B95" s="2" t="s">
        <v>0</v>
      </c>
      <c r="C95" s="0" t="n">
        <v>1</v>
      </c>
      <c r="F95" s="0" t="n">
        <v>2</v>
      </c>
      <c r="I95" s="0" t="n">
        <v>1.41666666666667</v>
      </c>
      <c r="L95" s="0" t="n">
        <v>1.66666666666667</v>
      </c>
    </row>
    <row r="96" customFormat="false" ht="14.25" hidden="false" customHeight="false" outlineLevel="0" collapsed="false">
      <c r="B96" s="2" t="s">
        <v>1</v>
      </c>
      <c r="C96" s="0" t="n">
        <v>0.258198889747161</v>
      </c>
      <c r="F96" s="0" t="n">
        <v>0.5</v>
      </c>
      <c r="I96" s="0" t="n">
        <v>0.238630351054606</v>
      </c>
      <c r="L96" s="0" t="n">
        <v>0.52704627669473</v>
      </c>
    </row>
    <row r="98" customFormat="false" ht="14.25" hidden="false" customHeight="false" outlineLevel="0" collapsed="false">
      <c r="A98" s="1" t="s">
        <v>5</v>
      </c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</row>
    <row r="99" customFormat="false" ht="14.25" hidden="false" customHeight="false" outlineLevel="0" collapsed="false">
      <c r="B99" s="0" t="s">
        <v>39</v>
      </c>
      <c r="C99" s="0" t="n">
        <v>1</v>
      </c>
      <c r="E99" s="0" t="s">
        <v>26</v>
      </c>
      <c r="F99" s="0" t="n">
        <v>0</v>
      </c>
      <c r="H99" s="0" t="s">
        <v>14</v>
      </c>
      <c r="I99" s="0" t="n">
        <v>2</v>
      </c>
      <c r="K99" s="0" t="s">
        <v>32</v>
      </c>
      <c r="L99" s="0" t="n">
        <v>1</v>
      </c>
    </row>
    <row r="100" customFormat="false" ht="14.25" hidden="false" customHeight="false" outlineLevel="0" collapsed="false">
      <c r="B100" s="0" t="s">
        <v>9</v>
      </c>
      <c r="C100" s="0" t="n">
        <v>1</v>
      </c>
      <c r="E100" s="0" t="s">
        <v>27</v>
      </c>
      <c r="F100" s="0" t="n">
        <v>1</v>
      </c>
      <c r="H100" s="0" t="s">
        <v>40</v>
      </c>
      <c r="I100" s="0" t="n">
        <v>1.5</v>
      </c>
      <c r="K100" s="0" t="s">
        <v>33</v>
      </c>
      <c r="L100" s="0" t="n">
        <v>2</v>
      </c>
    </row>
    <row r="101" customFormat="false" ht="14.25" hidden="false" customHeight="false" outlineLevel="0" collapsed="false">
      <c r="B101" s="0" t="s">
        <v>10</v>
      </c>
      <c r="C101" s="0" t="n">
        <v>0.5</v>
      </c>
      <c r="E101" s="0" t="s">
        <v>28</v>
      </c>
      <c r="F101" s="0" t="n">
        <v>0.5</v>
      </c>
      <c r="H101" s="0" t="s">
        <v>41</v>
      </c>
      <c r="I101" s="0" t="n">
        <v>1.5</v>
      </c>
      <c r="K101" s="0" t="s">
        <v>34</v>
      </c>
      <c r="L101" s="0" t="n">
        <v>0</v>
      </c>
    </row>
    <row r="102" customFormat="false" ht="14.25" hidden="false" customHeight="false" outlineLevel="0" collapsed="false">
      <c r="B102" s="0" t="s">
        <v>11</v>
      </c>
      <c r="C102" s="0" t="n">
        <v>1</v>
      </c>
      <c r="E102" s="0" t="s">
        <v>42</v>
      </c>
      <c r="F102" s="0" t="n">
        <v>1</v>
      </c>
      <c r="H102" s="0" t="s">
        <v>17</v>
      </c>
      <c r="I102" s="0" t="n">
        <v>1</v>
      </c>
      <c r="K102" s="0" t="s">
        <v>35</v>
      </c>
      <c r="L102" s="0" t="n">
        <v>1.5</v>
      </c>
    </row>
    <row r="103" customFormat="false" ht="14.25" hidden="false" customHeight="false" outlineLevel="0" collapsed="false">
      <c r="B103" s="0" t="s">
        <v>12</v>
      </c>
      <c r="C103" s="0" t="n">
        <v>0.5</v>
      </c>
      <c r="E103" s="0" t="s">
        <v>30</v>
      </c>
      <c r="F103" s="0" t="n">
        <v>1</v>
      </c>
      <c r="H103" s="0" t="s">
        <v>18</v>
      </c>
      <c r="I103" s="0" t="n">
        <v>2.5</v>
      </c>
      <c r="K103" s="0" t="s">
        <v>36</v>
      </c>
      <c r="L103" s="0" t="n">
        <v>0.5</v>
      </c>
      <c r="M103" s="3" t="s">
        <v>43</v>
      </c>
    </row>
    <row r="104" customFormat="false" ht="14.25" hidden="false" customHeight="false" outlineLevel="0" collapsed="false">
      <c r="B104" s="0" t="s">
        <v>13</v>
      </c>
      <c r="C104" s="0" t="n">
        <v>1.5</v>
      </c>
      <c r="E104" s="0" t="s">
        <v>31</v>
      </c>
      <c r="F104" s="0" t="n">
        <v>2.5</v>
      </c>
      <c r="H104" s="0" t="s">
        <v>19</v>
      </c>
      <c r="I104" s="0" t="n">
        <v>1</v>
      </c>
      <c r="K104" s="0" t="s">
        <v>37</v>
      </c>
      <c r="L104" s="0" t="n">
        <v>1.5</v>
      </c>
    </row>
    <row r="105" customFormat="false" ht="14.25" hidden="false" customHeight="false" outlineLevel="0" collapsed="false">
      <c r="B105" s="2" t="s">
        <v>0</v>
      </c>
      <c r="C105" s="0" t="n">
        <v>0.916666666666667</v>
      </c>
      <c r="F105" s="0" t="n">
        <v>1</v>
      </c>
      <c r="I105" s="0" t="n">
        <v>1.58333333333333</v>
      </c>
      <c r="L105" s="0" t="n">
        <v>1.08333333333333</v>
      </c>
    </row>
    <row r="106" customFormat="false" ht="14.25" hidden="false" customHeight="false" outlineLevel="0" collapsed="false">
      <c r="B106" s="2" t="s">
        <v>1</v>
      </c>
      <c r="C106" s="0" t="n">
        <v>0.153659074288215</v>
      </c>
      <c r="F106" s="0" t="n">
        <v>0.341565025531987</v>
      </c>
      <c r="I106" s="0" t="n">
        <v>0.238630351054606</v>
      </c>
      <c r="L106" s="0" t="n">
        <v>0.300462606288666</v>
      </c>
    </row>
    <row r="108" customFormat="false" ht="14.25" hidden="false" customHeight="false" outlineLevel="0" collapsed="false">
      <c r="B108" s="1" t="s">
        <v>55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customFormat="false" ht="14.25" hidden="false" customHeight="false" outlineLevel="0" collapsed="false">
      <c r="A109" s="1" t="s">
        <v>7</v>
      </c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customFormat="false" ht="14.25" hidden="false" customHeight="false" outlineLevel="0" collapsed="false">
      <c r="B110" s="0" t="s">
        <v>39</v>
      </c>
      <c r="C110" s="0" t="n">
        <v>30.5</v>
      </c>
      <c r="E110" s="0" t="s">
        <v>29</v>
      </c>
      <c r="F110" s="0" t="n">
        <v>36</v>
      </c>
      <c r="H110" s="0" t="s">
        <v>14</v>
      </c>
      <c r="I110" s="0" t="n">
        <v>43.5</v>
      </c>
      <c r="K110" s="0" t="s">
        <v>32</v>
      </c>
      <c r="L110" s="0" t="n">
        <v>58.5</v>
      </c>
    </row>
    <row r="111" customFormat="false" ht="14.25" hidden="false" customHeight="false" outlineLevel="0" collapsed="false">
      <c r="B111" s="0" t="s">
        <v>9</v>
      </c>
      <c r="C111" s="0" t="n">
        <v>30.5</v>
      </c>
      <c r="E111" s="0" t="s">
        <v>56</v>
      </c>
      <c r="F111" s="0" t="n">
        <v>28.5</v>
      </c>
      <c r="H111" s="0" t="s">
        <v>40</v>
      </c>
      <c r="I111" s="0" t="n">
        <v>50</v>
      </c>
      <c r="K111" s="0" t="s">
        <v>33</v>
      </c>
      <c r="L111" s="0" t="n">
        <v>36.5</v>
      </c>
    </row>
    <row r="112" customFormat="false" ht="14.25" hidden="false" customHeight="false" outlineLevel="0" collapsed="false">
      <c r="B112" s="0" t="s">
        <v>10</v>
      </c>
      <c r="C112" s="0" t="n">
        <v>30</v>
      </c>
      <c r="E112" s="0" t="s">
        <v>57</v>
      </c>
      <c r="F112" s="0" t="n">
        <v>32</v>
      </c>
      <c r="H112" s="0" t="s">
        <v>41</v>
      </c>
      <c r="I112" s="0" t="n">
        <v>38</v>
      </c>
      <c r="K112" s="0" t="s">
        <v>34</v>
      </c>
      <c r="L112" s="0" t="n">
        <v>46</v>
      </c>
    </row>
    <row r="113" customFormat="false" ht="14.25" hidden="false" customHeight="false" outlineLevel="0" collapsed="false">
      <c r="B113" s="0" t="s">
        <v>11</v>
      </c>
      <c r="C113" s="0" t="n">
        <v>25.5</v>
      </c>
      <c r="E113" s="0" t="s">
        <v>58</v>
      </c>
      <c r="F113" s="0" t="n">
        <v>31.5</v>
      </c>
      <c r="H113" s="0" t="s">
        <v>17</v>
      </c>
      <c r="I113" s="0" t="n">
        <v>32</v>
      </c>
      <c r="K113" s="0" t="s">
        <v>35</v>
      </c>
      <c r="L113" s="0" t="n">
        <v>32</v>
      </c>
    </row>
    <row r="114" customFormat="false" ht="14.25" hidden="false" customHeight="false" outlineLevel="0" collapsed="false">
      <c r="B114" s="0" t="s">
        <v>12</v>
      </c>
      <c r="C114" s="0" t="n">
        <v>26.5</v>
      </c>
      <c r="E114" s="0" t="s">
        <v>59</v>
      </c>
      <c r="F114" s="0" t="n">
        <v>50</v>
      </c>
      <c r="H114" s="0" t="s">
        <v>18</v>
      </c>
      <c r="I114" s="0" t="n">
        <v>41</v>
      </c>
      <c r="K114" s="0" t="s">
        <v>36</v>
      </c>
      <c r="L114" s="0" t="n">
        <v>28.5</v>
      </c>
    </row>
    <row r="115" customFormat="false" ht="14.25" hidden="false" customHeight="false" outlineLevel="0" collapsed="false">
      <c r="B115" s="0" t="s">
        <v>13</v>
      </c>
      <c r="C115" s="0" t="n">
        <v>23.5</v>
      </c>
      <c r="E115" s="0" t="s">
        <v>60</v>
      </c>
      <c r="F115" s="0" t="n">
        <v>41.5</v>
      </c>
      <c r="H115" s="0" t="s">
        <v>19</v>
      </c>
      <c r="I115" s="0" t="n">
        <v>34</v>
      </c>
      <c r="K115" s="0" t="s">
        <v>37</v>
      </c>
      <c r="L115" s="0" t="n">
        <v>37.5</v>
      </c>
      <c r="M115" s="3" t="s">
        <v>43</v>
      </c>
    </row>
    <row r="116" customFormat="false" ht="14.25" hidden="false" customHeight="false" outlineLevel="0" collapsed="false">
      <c r="B116" s="2" t="s">
        <v>0</v>
      </c>
      <c r="C116" s="0" t="n">
        <v>27.75</v>
      </c>
      <c r="F116" s="0" t="n">
        <v>36.5833333333333</v>
      </c>
      <c r="I116" s="0" t="n">
        <v>39.75</v>
      </c>
      <c r="L116" s="0" t="n">
        <v>39.8333333333333</v>
      </c>
    </row>
    <row r="117" customFormat="false" ht="14.25" hidden="false" customHeight="false" outlineLevel="0" collapsed="false">
      <c r="B117" s="2" t="s">
        <v>1</v>
      </c>
      <c r="C117" s="0" t="n">
        <v>1.22304265393049</v>
      </c>
      <c r="F117" s="0" t="n">
        <v>3.24914518672903</v>
      </c>
      <c r="I117" s="0" t="n">
        <v>2.68871096748361</v>
      </c>
      <c r="L117" s="0" t="n">
        <v>4.44534713055248</v>
      </c>
    </row>
    <row r="118" customFormat="false" ht="14.25" hidden="false" customHeight="false" outlineLevel="0" collapsed="false">
      <c r="A118" s="1" t="s">
        <v>5</v>
      </c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customFormat="false" ht="14.25" hidden="false" customHeight="false" outlineLevel="0" collapsed="false">
      <c r="B119" s="0" t="s">
        <v>39</v>
      </c>
      <c r="C119" s="0" t="n">
        <v>38.5</v>
      </c>
      <c r="E119" s="0" t="s">
        <v>29</v>
      </c>
      <c r="F119" s="0" t="n">
        <v>35</v>
      </c>
      <c r="H119" s="0" t="s">
        <v>14</v>
      </c>
      <c r="I119" s="0" t="n">
        <v>46</v>
      </c>
      <c r="K119" s="0" t="s">
        <v>32</v>
      </c>
      <c r="L119" s="0" t="n">
        <v>51</v>
      </c>
    </row>
    <row r="120" customFormat="false" ht="14.25" hidden="false" customHeight="false" outlineLevel="0" collapsed="false">
      <c r="B120" s="0" t="s">
        <v>9</v>
      </c>
      <c r="C120" s="0" t="n">
        <v>45.5</v>
      </c>
      <c r="E120" s="0" t="s">
        <v>56</v>
      </c>
      <c r="F120" s="0" t="n">
        <v>33.5</v>
      </c>
      <c r="H120" s="0" t="s">
        <v>40</v>
      </c>
      <c r="I120" s="0" t="n">
        <v>52.5</v>
      </c>
      <c r="K120" s="0" t="s">
        <v>33</v>
      </c>
      <c r="L120" s="0" t="n">
        <v>46</v>
      </c>
    </row>
    <row r="121" customFormat="false" ht="14.25" hidden="false" customHeight="false" outlineLevel="0" collapsed="false">
      <c r="B121" s="0" t="s">
        <v>10</v>
      </c>
      <c r="C121" s="0" t="n">
        <v>39.5</v>
      </c>
      <c r="E121" s="0" t="s">
        <v>57</v>
      </c>
      <c r="F121" s="0" t="n">
        <v>42.5</v>
      </c>
      <c r="H121" s="0" t="s">
        <v>41</v>
      </c>
      <c r="I121" s="0" t="n">
        <v>42.5</v>
      </c>
      <c r="K121" s="0" t="s">
        <v>34</v>
      </c>
      <c r="L121" s="0" t="n">
        <v>54.5</v>
      </c>
    </row>
    <row r="122" customFormat="false" ht="14.25" hidden="false" customHeight="false" outlineLevel="0" collapsed="false">
      <c r="B122" s="0" t="s">
        <v>11</v>
      </c>
      <c r="C122" s="0" t="n">
        <v>35</v>
      </c>
      <c r="E122" s="0" t="s">
        <v>58</v>
      </c>
      <c r="F122" s="0" t="n">
        <v>23.5</v>
      </c>
      <c r="H122" s="0" t="s">
        <v>17</v>
      </c>
      <c r="I122" s="0" t="n">
        <v>39.5</v>
      </c>
      <c r="K122" s="0" t="s">
        <v>35</v>
      </c>
      <c r="L122" s="0" t="n">
        <v>36</v>
      </c>
    </row>
    <row r="123" customFormat="false" ht="14.25" hidden="false" customHeight="false" outlineLevel="0" collapsed="false">
      <c r="B123" s="0" t="s">
        <v>12</v>
      </c>
      <c r="C123" s="0" t="n">
        <v>36.5</v>
      </c>
      <c r="E123" s="0" t="s">
        <v>59</v>
      </c>
      <c r="F123" s="0" t="n">
        <v>50</v>
      </c>
      <c r="H123" s="0" t="s">
        <v>18</v>
      </c>
      <c r="I123" s="0" t="n">
        <v>44</v>
      </c>
      <c r="K123" s="0" t="s">
        <v>36</v>
      </c>
      <c r="L123" s="0" t="n">
        <v>38</v>
      </c>
    </row>
    <row r="124" customFormat="false" ht="14.25" hidden="false" customHeight="false" outlineLevel="0" collapsed="false">
      <c r="B124" s="0" t="s">
        <v>13</v>
      </c>
      <c r="C124" s="0" t="n">
        <v>30</v>
      </c>
      <c r="E124" s="0" t="s">
        <v>60</v>
      </c>
      <c r="F124" s="0" t="n">
        <v>36</v>
      </c>
      <c r="H124" s="0" t="s">
        <v>19</v>
      </c>
      <c r="I124" s="0" t="n">
        <v>30.5</v>
      </c>
      <c r="K124" s="0" t="s">
        <v>37</v>
      </c>
      <c r="L124" s="0" t="n">
        <v>43</v>
      </c>
    </row>
    <row r="125" customFormat="false" ht="14.25" hidden="false" customHeight="false" outlineLevel="0" collapsed="false">
      <c r="B125" s="2" t="s">
        <v>0</v>
      </c>
      <c r="C125" s="0" t="n">
        <v>37.5</v>
      </c>
      <c r="F125" s="0" t="n">
        <v>36.75</v>
      </c>
      <c r="I125" s="0" t="n">
        <v>42.5</v>
      </c>
      <c r="L125" s="0" t="n">
        <v>44.75</v>
      </c>
      <c r="M125" s="3" t="s">
        <v>43</v>
      </c>
    </row>
    <row r="126" customFormat="false" ht="14.25" hidden="false" customHeight="false" outlineLevel="0" collapsed="false">
      <c r="B126" s="2" t="s">
        <v>1</v>
      </c>
      <c r="C126" s="0" t="n">
        <v>2.10158670215308</v>
      </c>
      <c r="F126" s="0" t="n">
        <v>3.64405909209314</v>
      </c>
      <c r="I126" s="0" t="n">
        <v>2.98607881119482</v>
      </c>
      <c r="L126" s="0" t="n">
        <v>2.94886984001216</v>
      </c>
    </row>
    <row r="135" customFormat="false" ht="14.25" hidden="false" customHeight="false" outlineLevel="0" collapsed="false">
      <c r="M135" s="3" t="s">
        <v>43</v>
      </c>
    </row>
    <row r="142" customFormat="false" ht="14.25" hidden="false" customHeight="false" outlineLevel="0" collapsed="false">
      <c r="M142" s="4"/>
    </row>
    <row r="146" customFormat="false" ht="14.25" hidden="false" customHeight="false" outlineLevel="0" collapsed="false">
      <c r="M146" s="3" t="s">
        <v>43</v>
      </c>
    </row>
    <row r="158" customFormat="false" ht="14.25" hidden="false" customHeight="false" outlineLevel="0" collapsed="false">
      <c r="M158" s="3" t="s">
        <v>43</v>
      </c>
    </row>
    <row r="164" customFormat="false" ht="14.25" hidden="false" customHeight="false" outlineLevel="0" collapsed="false">
      <c r="M164" s="4"/>
    </row>
    <row r="168" customFormat="false" ht="14.25" hidden="false" customHeight="false" outlineLevel="0" collapsed="false">
      <c r="M168" s="3" t="s">
        <v>43</v>
      </c>
    </row>
  </sheetData>
  <mergeCells count="18">
    <mergeCell ref="B1:L1"/>
    <mergeCell ref="A2:L2"/>
    <mergeCell ref="A12:L12"/>
    <mergeCell ref="A22:L22"/>
    <mergeCell ref="A23:L23"/>
    <mergeCell ref="B33:L33"/>
    <mergeCell ref="A44:L44"/>
    <mergeCell ref="A45:L45"/>
    <mergeCell ref="A55:L55"/>
    <mergeCell ref="B66:L66"/>
    <mergeCell ref="A67:L67"/>
    <mergeCell ref="A77:L77"/>
    <mergeCell ref="B87:L87"/>
    <mergeCell ref="A88:L88"/>
    <mergeCell ref="A98:L98"/>
    <mergeCell ref="B108:L108"/>
    <mergeCell ref="A109:L109"/>
    <mergeCell ref="A118:L1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3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4.87"/>
  </cols>
  <sheetData>
    <row r="1" customFormat="false" ht="14.25" hidden="false" customHeight="false" outlineLevel="0" collapsed="false">
      <c r="A1" s="5"/>
      <c r="B1" s="5" t="s">
        <v>61</v>
      </c>
      <c r="C1" s="5"/>
      <c r="D1" s="5"/>
      <c r="E1" s="5"/>
      <c r="F1" s="5" t="s">
        <v>62</v>
      </c>
      <c r="G1" s="5"/>
      <c r="H1" s="5"/>
      <c r="I1" s="5"/>
      <c r="J1" s="6" t="s">
        <v>63</v>
      </c>
      <c r="K1" s="5"/>
      <c r="L1" s="5"/>
      <c r="M1" s="5"/>
      <c r="N1" s="6" t="s">
        <v>64</v>
      </c>
      <c r="O1" s="5"/>
      <c r="P1" s="5"/>
      <c r="Q1" s="5"/>
      <c r="R1" s="6" t="s">
        <v>65</v>
      </c>
      <c r="S1" s="5"/>
      <c r="T1" s="5"/>
    </row>
    <row r="2" customFormat="false" ht="14.25" hidden="false" customHeight="false" outlineLevel="0" collapsed="false">
      <c r="A2" s="5"/>
      <c r="B2" s="5" t="s">
        <v>66</v>
      </c>
      <c r="C2" s="5" t="s">
        <v>67</v>
      </c>
      <c r="D2" s="5" t="s">
        <v>43</v>
      </c>
      <c r="E2" s="5"/>
      <c r="F2" s="5" t="s">
        <v>66</v>
      </c>
      <c r="G2" s="5" t="s">
        <v>67</v>
      </c>
      <c r="H2" s="5"/>
      <c r="I2" s="5"/>
      <c r="J2" s="5" t="s">
        <v>66</v>
      </c>
      <c r="K2" s="5" t="s">
        <v>67</v>
      </c>
      <c r="L2" s="5"/>
      <c r="M2" s="5"/>
      <c r="N2" s="5" t="s">
        <v>66</v>
      </c>
      <c r="O2" s="5" t="s">
        <v>67</v>
      </c>
      <c r="P2" s="5"/>
      <c r="Q2" s="5"/>
      <c r="R2" s="5" t="s">
        <v>66</v>
      </c>
      <c r="S2" s="5" t="s">
        <v>67</v>
      </c>
      <c r="T2" s="5"/>
    </row>
    <row r="3" customFormat="false" ht="14.25" hidden="false" customHeight="false" outlineLevel="0" collapsed="false">
      <c r="A3" s="7" t="s">
        <v>39</v>
      </c>
      <c r="B3" s="7" t="n">
        <v>41.77125</v>
      </c>
      <c r="C3" s="7" t="n">
        <v>25.5125</v>
      </c>
      <c r="D3" s="7" t="n">
        <v>33.641875</v>
      </c>
      <c r="E3" s="7"/>
      <c r="F3" s="7" t="n">
        <v>41.92</v>
      </c>
      <c r="G3" s="7" t="n">
        <v>38.2625</v>
      </c>
      <c r="H3" s="7" t="n">
        <v>40.09125</v>
      </c>
      <c r="I3" s="7"/>
      <c r="J3" s="7" t="n">
        <v>36.34875</v>
      </c>
      <c r="K3" s="7" t="n">
        <v>32.185</v>
      </c>
      <c r="L3" s="7" t="n">
        <v>34.266875</v>
      </c>
      <c r="M3" s="7"/>
      <c r="N3" s="7" t="n">
        <v>22.225</v>
      </c>
      <c r="O3" s="7" t="n">
        <v>14.13625</v>
      </c>
      <c r="P3" s="7" t="n">
        <v>18.180625</v>
      </c>
      <c r="Q3" s="7"/>
      <c r="R3" s="7" t="n">
        <v>14.7475</v>
      </c>
      <c r="S3" s="7" t="n">
        <v>15.68375</v>
      </c>
      <c r="T3" s="7" t="n">
        <v>15.215625</v>
      </c>
    </row>
    <row r="4" customFormat="false" ht="14.25" hidden="false" customHeight="false" outlineLevel="0" collapsed="false">
      <c r="A4" s="7" t="s">
        <v>9</v>
      </c>
      <c r="B4" s="7" t="n">
        <v>50.905</v>
      </c>
      <c r="C4" s="7" t="n">
        <v>46.95</v>
      </c>
      <c r="D4" s="7" t="n">
        <v>48.9275</v>
      </c>
      <c r="E4" s="7"/>
      <c r="F4" s="7" t="n">
        <v>29.5425</v>
      </c>
      <c r="G4" s="7" t="n">
        <v>31.0525</v>
      </c>
      <c r="H4" s="7" t="n">
        <v>30.2975</v>
      </c>
      <c r="I4" s="7"/>
      <c r="J4" s="7" t="n">
        <v>13.34125</v>
      </c>
      <c r="K4" s="7" t="n">
        <v>17.44125</v>
      </c>
      <c r="L4" s="7" t="n">
        <v>15.39125</v>
      </c>
      <c r="M4" s="7"/>
      <c r="N4" s="7" t="n">
        <v>17.33875</v>
      </c>
      <c r="O4" s="7" t="n">
        <v>16.3375</v>
      </c>
      <c r="P4" s="7" t="n">
        <v>16.838125</v>
      </c>
      <c r="Q4" s="7"/>
      <c r="R4" s="7" t="n">
        <v>12.80875</v>
      </c>
      <c r="S4" s="7" t="n">
        <v>6.7</v>
      </c>
      <c r="T4" s="7" t="n">
        <v>9.754375</v>
      </c>
    </row>
    <row r="5" customFormat="false" ht="14.25" hidden="false" customHeight="false" outlineLevel="0" collapsed="false">
      <c r="A5" s="7" t="s">
        <v>10</v>
      </c>
      <c r="B5" s="7" t="n">
        <v>54.515</v>
      </c>
      <c r="C5" s="7" t="n">
        <v>49.05375</v>
      </c>
      <c r="D5" s="7" t="n">
        <v>51.784375</v>
      </c>
      <c r="E5" s="7"/>
      <c r="F5" s="7" t="n">
        <v>42.56125</v>
      </c>
      <c r="G5" s="7" t="n">
        <v>29.84875</v>
      </c>
      <c r="H5" s="7" t="n">
        <v>36.205</v>
      </c>
      <c r="I5" s="7"/>
      <c r="J5" s="7" t="n">
        <v>24.35375</v>
      </c>
      <c r="K5" s="7" t="n">
        <v>34.045</v>
      </c>
      <c r="L5" s="7" t="n">
        <v>29.199375</v>
      </c>
      <c r="M5" s="7"/>
      <c r="N5" s="7" t="n">
        <v>17.37125</v>
      </c>
      <c r="O5" s="7" t="n">
        <v>13.7075</v>
      </c>
      <c r="P5" s="7" t="n">
        <v>15.539375</v>
      </c>
      <c r="Q5" s="7"/>
      <c r="R5" s="7" t="n">
        <v>19.22</v>
      </c>
      <c r="S5" s="7" t="n">
        <v>12.44125</v>
      </c>
      <c r="T5" s="7" t="n">
        <v>15.830625</v>
      </c>
    </row>
    <row r="6" customFormat="false" ht="14.25" hidden="false" customHeight="false" outlineLevel="0" collapsed="false">
      <c r="A6" s="7" t="s">
        <v>11</v>
      </c>
      <c r="B6" s="7" t="n">
        <v>54.28</v>
      </c>
      <c r="C6" s="7" t="n">
        <v>48.835</v>
      </c>
      <c r="D6" s="7" t="n">
        <v>51.5575</v>
      </c>
      <c r="E6" s="7"/>
      <c r="F6" s="7" t="n">
        <v>33.05125</v>
      </c>
      <c r="G6" s="7" t="n">
        <v>26.6525</v>
      </c>
      <c r="H6" s="7" t="n">
        <v>29.851875</v>
      </c>
      <c r="I6" s="7"/>
      <c r="J6" s="7" t="n">
        <v>28.3025</v>
      </c>
      <c r="K6" s="7" t="n">
        <v>20.97375</v>
      </c>
      <c r="L6" s="7" t="n">
        <v>24.638125</v>
      </c>
      <c r="M6" s="7"/>
      <c r="N6" s="7" t="n">
        <v>7.5675</v>
      </c>
      <c r="O6" s="7" t="n">
        <v>13.90125</v>
      </c>
      <c r="P6" s="7" t="n">
        <v>10.734375</v>
      </c>
      <c r="Q6" s="7"/>
      <c r="R6" s="7" t="n">
        <v>11.10625</v>
      </c>
      <c r="S6" s="7" t="n">
        <v>10.425</v>
      </c>
      <c r="T6" s="7" t="n">
        <v>10.765625</v>
      </c>
    </row>
    <row r="7" customFormat="false" ht="14.25" hidden="false" customHeight="false" outlineLevel="0" collapsed="false">
      <c r="A7" s="7" t="s">
        <v>12</v>
      </c>
      <c r="B7" s="7" t="n">
        <v>49.695</v>
      </c>
      <c r="C7" s="7" t="n">
        <v>48.585</v>
      </c>
      <c r="D7" s="7" t="n">
        <v>49.14</v>
      </c>
      <c r="E7" s="7"/>
      <c r="F7" s="7" t="n">
        <v>48.005</v>
      </c>
      <c r="G7" s="7" t="n">
        <v>42.7</v>
      </c>
      <c r="H7" s="7" t="n">
        <v>45.3525</v>
      </c>
      <c r="I7" s="7"/>
      <c r="J7" s="7" t="n">
        <v>28.88</v>
      </c>
      <c r="K7" s="7" t="n">
        <v>42.57625</v>
      </c>
      <c r="L7" s="7" t="n">
        <v>35.728125</v>
      </c>
      <c r="M7" s="7"/>
      <c r="N7" s="7" t="n">
        <v>7.41625</v>
      </c>
      <c r="O7" s="7" t="n">
        <v>13.34875</v>
      </c>
      <c r="P7" s="7" t="n">
        <v>10.3825</v>
      </c>
      <c r="Q7" s="7"/>
      <c r="R7" s="7" t="n">
        <v>17.6925</v>
      </c>
      <c r="S7" s="7" t="n">
        <v>15.55875</v>
      </c>
      <c r="T7" s="7" t="n">
        <v>16.625625</v>
      </c>
    </row>
    <row r="8" customFormat="false" ht="14.25" hidden="false" customHeight="false" outlineLevel="0" collapsed="false">
      <c r="A8" s="7" t="s">
        <v>13</v>
      </c>
      <c r="B8" s="7" t="n">
        <v>53.65625</v>
      </c>
      <c r="C8" s="7" t="n">
        <v>53.0325</v>
      </c>
      <c r="D8" s="7" t="n">
        <v>53.344375</v>
      </c>
      <c r="E8" s="7"/>
      <c r="F8" s="7" t="n">
        <v>40.0675</v>
      </c>
      <c r="G8" s="7" t="n">
        <v>30.645</v>
      </c>
      <c r="H8" s="7" t="n">
        <v>35.35625</v>
      </c>
      <c r="I8" s="7"/>
      <c r="J8" s="7" t="n">
        <v>16.0175</v>
      </c>
      <c r="K8" s="7" t="n">
        <v>42.5525</v>
      </c>
      <c r="L8" s="7" t="n">
        <v>29.285</v>
      </c>
      <c r="M8" s="7"/>
      <c r="N8" s="7" t="n">
        <v>11.645</v>
      </c>
      <c r="O8" s="7" t="n">
        <v>12.06625</v>
      </c>
      <c r="P8" s="7" t="n">
        <v>11.855625</v>
      </c>
      <c r="Q8" s="7"/>
      <c r="R8" s="7" t="n">
        <v>15.81625</v>
      </c>
      <c r="S8" s="7" t="n">
        <v>14.725</v>
      </c>
      <c r="T8" s="7" t="n">
        <v>15.270625</v>
      </c>
    </row>
    <row r="9" customFormat="false" ht="14.25" hidden="false" customHeight="false" outlineLevel="0" collapsed="false">
      <c r="A9" s="8" t="s">
        <v>0</v>
      </c>
      <c r="B9" s="9" t="n">
        <v>50.80375</v>
      </c>
      <c r="C9" s="9" t="n">
        <v>45.328125</v>
      </c>
      <c r="D9" s="9" t="n">
        <v>48.0659375</v>
      </c>
      <c r="E9" s="9"/>
      <c r="F9" s="9" t="n">
        <v>39.19125</v>
      </c>
      <c r="G9" s="9" t="n">
        <v>33.1935416666667</v>
      </c>
      <c r="H9" s="9" t="n">
        <v>36.1923958333333</v>
      </c>
      <c r="I9" s="9"/>
      <c r="J9" s="9" t="n">
        <v>24.540625</v>
      </c>
      <c r="K9" s="9" t="n">
        <v>31.6289583333333</v>
      </c>
      <c r="L9" s="9" t="n">
        <v>28.0847916666667</v>
      </c>
      <c r="M9" s="9"/>
      <c r="N9" s="9" t="n">
        <v>13.9272916666667</v>
      </c>
      <c r="O9" s="9" t="n">
        <v>13.91625</v>
      </c>
      <c r="P9" s="9" t="n">
        <v>13.9217708333333</v>
      </c>
      <c r="Q9" s="9"/>
      <c r="R9" s="9" t="n">
        <v>15.231875</v>
      </c>
      <c r="S9" s="9" t="n">
        <v>12.5889583333333</v>
      </c>
      <c r="T9" s="9" t="n">
        <v>13.9104166666667</v>
      </c>
    </row>
    <row r="10" customFormat="false" ht="14.25" hidden="false" customHeight="false" outlineLevel="0" collapsed="false">
      <c r="A10" s="8" t="s">
        <v>1</v>
      </c>
      <c r="B10" s="9" t="n">
        <v>1.97332275827684</v>
      </c>
      <c r="C10" s="9" t="n">
        <v>4.04735533185457</v>
      </c>
      <c r="D10" s="9" t="n">
        <v>2.96551944732251</v>
      </c>
      <c r="E10" s="9"/>
      <c r="F10" s="9" t="n">
        <v>2.75711779611729</v>
      </c>
      <c r="G10" s="9" t="n">
        <v>2.45709225204701</v>
      </c>
      <c r="H10" s="9" t="n">
        <v>2.41357184963504</v>
      </c>
      <c r="I10" s="9"/>
      <c r="J10" s="9" t="n">
        <v>3.51434335897785</v>
      </c>
      <c r="K10" s="9" t="n">
        <v>4.32102584049623</v>
      </c>
      <c r="L10" s="9" t="n">
        <v>3.01290007572762</v>
      </c>
      <c r="M10" s="9"/>
      <c r="N10" s="9" t="n">
        <v>2.45221212667993</v>
      </c>
      <c r="O10" s="9" t="n">
        <v>0.568600896206352</v>
      </c>
      <c r="P10" s="9" t="n">
        <v>1.36887414216965</v>
      </c>
      <c r="Q10" s="9"/>
      <c r="R10" s="9" t="n">
        <v>1.230558763242</v>
      </c>
      <c r="S10" s="9" t="n">
        <v>1.44157825174452</v>
      </c>
      <c r="T10" s="9" t="n">
        <v>1.18005210057414</v>
      </c>
    </row>
    <row r="11" customFormat="false" ht="14.25" hidden="false" customHeight="false" outlineLevel="0" collapsed="false">
      <c r="A11" s="8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</row>
    <row r="12" customFormat="false" ht="15" hidden="false" customHeight="false" outlineLevel="0" collapsed="false">
      <c r="A12" s="9" t="s">
        <v>26</v>
      </c>
      <c r="B12" s="7" t="n">
        <v>25.795</v>
      </c>
      <c r="C12" s="7" t="n">
        <v>38.1375</v>
      </c>
      <c r="D12" s="7" t="n">
        <v>31.96625</v>
      </c>
      <c r="E12" s="7"/>
      <c r="F12" s="7" t="n">
        <v>20.295</v>
      </c>
      <c r="G12" s="7" t="n">
        <v>38.2625</v>
      </c>
      <c r="H12" s="7" t="n">
        <v>29.27875</v>
      </c>
      <c r="I12" s="7"/>
      <c r="J12" s="7" t="n">
        <v>38.28625</v>
      </c>
      <c r="K12" s="7" t="n">
        <v>29.41125</v>
      </c>
      <c r="L12" s="7" t="n">
        <v>33.84875</v>
      </c>
      <c r="M12" s="7"/>
      <c r="N12" s="7" t="n">
        <v>25.34125</v>
      </c>
      <c r="O12" s="7" t="n">
        <v>22.9825</v>
      </c>
      <c r="P12" s="7" t="n">
        <v>24.161875</v>
      </c>
      <c r="Q12" s="7"/>
      <c r="R12" s="7" t="n">
        <v>18.95625</v>
      </c>
      <c r="S12" s="7" t="n">
        <v>11.24625</v>
      </c>
      <c r="T12" s="7" t="n">
        <v>15.10125</v>
      </c>
    </row>
    <row r="13" customFormat="false" ht="15" hidden="false" customHeight="false" outlineLevel="0" collapsed="false">
      <c r="A13" s="9" t="s">
        <v>27</v>
      </c>
      <c r="B13" s="7" t="n">
        <v>47.7475</v>
      </c>
      <c r="C13" s="7" t="n">
        <v>46.95</v>
      </c>
      <c r="D13" s="7" t="n">
        <v>47.34875</v>
      </c>
      <c r="E13" s="7"/>
      <c r="F13" s="7" t="n">
        <v>44.03</v>
      </c>
      <c r="G13" s="7" t="n">
        <v>31.0525</v>
      </c>
      <c r="H13" s="7" t="n">
        <v>37.54125</v>
      </c>
      <c r="I13" s="7"/>
      <c r="J13" s="7" t="n">
        <v>39.795</v>
      </c>
      <c r="K13" s="7" t="n">
        <v>21.645</v>
      </c>
      <c r="L13" s="7" t="n">
        <v>30.72</v>
      </c>
      <c r="M13" s="7"/>
      <c r="N13" s="7" t="n">
        <v>28.2</v>
      </c>
      <c r="O13" s="7" t="n">
        <v>10.15125</v>
      </c>
      <c r="P13" s="7" t="n">
        <v>19.175625</v>
      </c>
      <c r="Q13" s="7"/>
      <c r="R13" s="7" t="n">
        <v>18.3475</v>
      </c>
      <c r="S13" s="7" t="n">
        <v>18.2</v>
      </c>
      <c r="T13" s="7" t="n">
        <v>18.27375</v>
      </c>
    </row>
    <row r="14" customFormat="false" ht="15" hidden="false" customHeight="false" outlineLevel="0" collapsed="false">
      <c r="A14" s="9" t="s">
        <v>28</v>
      </c>
      <c r="B14" s="7" t="n">
        <v>50.98375</v>
      </c>
      <c r="C14" s="7" t="n">
        <v>39.42</v>
      </c>
      <c r="D14" s="7" t="n">
        <v>45.201875</v>
      </c>
      <c r="E14" s="7"/>
      <c r="F14" s="7" t="n">
        <v>29.2875</v>
      </c>
      <c r="G14" s="7" t="n">
        <v>29.84875</v>
      </c>
      <c r="H14" s="7" t="n">
        <v>29.568125</v>
      </c>
      <c r="I14" s="7"/>
      <c r="J14" s="7" t="n">
        <v>44.2325</v>
      </c>
      <c r="K14" s="7" t="n">
        <v>29.62125</v>
      </c>
      <c r="L14" s="7" t="n">
        <v>36.926875</v>
      </c>
      <c r="M14" s="7"/>
      <c r="N14" s="7" t="n">
        <v>12.76</v>
      </c>
      <c r="O14" s="7" t="n">
        <v>8.63625</v>
      </c>
      <c r="P14" s="7" t="n">
        <v>10.698125</v>
      </c>
      <c r="Q14" s="7"/>
      <c r="R14" s="7" t="n">
        <v>28.615</v>
      </c>
      <c r="S14" s="7" t="n">
        <v>15.38</v>
      </c>
      <c r="T14" s="7" t="n">
        <v>21.9975</v>
      </c>
    </row>
    <row r="15" customFormat="false" ht="15" hidden="false" customHeight="false" outlineLevel="0" collapsed="false">
      <c r="A15" s="9" t="s">
        <v>29</v>
      </c>
      <c r="B15" s="7" t="n">
        <v>53.04625</v>
      </c>
      <c r="C15" s="7" t="n">
        <v>39.945</v>
      </c>
      <c r="D15" s="7" t="n">
        <v>46.495625</v>
      </c>
      <c r="E15" s="7"/>
      <c r="F15" s="7" t="n">
        <v>47.63875</v>
      </c>
      <c r="G15" s="7" t="n">
        <v>26.6525</v>
      </c>
      <c r="H15" s="7" t="n">
        <v>37.145625</v>
      </c>
      <c r="I15" s="7"/>
      <c r="J15" s="7" t="n">
        <v>42.88875</v>
      </c>
      <c r="K15" s="7" t="n">
        <v>11.8475</v>
      </c>
      <c r="L15" s="7" t="n">
        <v>27.368125</v>
      </c>
      <c r="M15" s="7"/>
      <c r="N15" s="7" t="n">
        <v>14.04375</v>
      </c>
      <c r="O15" s="7" t="n">
        <v>18.01875</v>
      </c>
      <c r="P15" s="7" t="n">
        <v>16.03125</v>
      </c>
      <c r="Q15" s="7"/>
      <c r="R15" s="7" t="n">
        <v>15.865</v>
      </c>
      <c r="S15" s="7" t="n">
        <v>25.4975</v>
      </c>
      <c r="T15" s="7" t="n">
        <v>20.68125</v>
      </c>
    </row>
    <row r="16" customFormat="false" ht="15" hidden="false" customHeight="false" outlineLevel="0" collapsed="false">
      <c r="A16" s="9" t="s">
        <v>30</v>
      </c>
      <c r="B16" s="7" t="n">
        <v>45.115</v>
      </c>
      <c r="C16" s="7" t="n">
        <v>39.64625</v>
      </c>
      <c r="D16" s="7" t="n">
        <v>42.380625</v>
      </c>
      <c r="E16" s="7"/>
      <c r="F16" s="7" t="n">
        <v>26.535</v>
      </c>
      <c r="G16" s="7" t="n">
        <v>42.7</v>
      </c>
      <c r="H16" s="7" t="n">
        <v>34.6175</v>
      </c>
      <c r="I16" s="7"/>
      <c r="J16" s="7" t="n">
        <v>28.98125</v>
      </c>
      <c r="K16" s="7" t="n">
        <v>7.965</v>
      </c>
      <c r="L16" s="7" t="n">
        <v>18.473125</v>
      </c>
      <c r="M16" s="7"/>
      <c r="N16" s="7" t="n">
        <v>14.58375</v>
      </c>
      <c r="O16" s="7" t="n">
        <v>12.30125</v>
      </c>
      <c r="P16" s="7" t="n">
        <v>13.4425</v>
      </c>
      <c r="Q16" s="7"/>
      <c r="R16" s="7" t="n">
        <v>27.51</v>
      </c>
      <c r="S16" s="7" t="n">
        <v>13.22875</v>
      </c>
      <c r="T16" s="7" t="n">
        <v>20.369375</v>
      </c>
    </row>
    <row r="17" customFormat="false" ht="15" hidden="false" customHeight="false" outlineLevel="0" collapsed="false">
      <c r="A17" s="9" t="s">
        <v>31</v>
      </c>
      <c r="B17" s="7" t="n">
        <v>42.8025</v>
      </c>
      <c r="C17" s="7" t="n">
        <v>49.0925</v>
      </c>
      <c r="D17" s="7" t="n">
        <v>45.9475</v>
      </c>
      <c r="E17" s="7"/>
      <c r="F17" s="7" t="n">
        <v>37.60625</v>
      </c>
      <c r="G17" s="7" t="n">
        <v>30.645</v>
      </c>
      <c r="H17" s="7" t="n">
        <v>34.125625</v>
      </c>
      <c r="I17" s="7"/>
      <c r="J17" s="7" t="n">
        <v>36.1</v>
      </c>
      <c r="K17" s="7" t="n">
        <v>26.39625</v>
      </c>
      <c r="L17" s="7" t="n">
        <v>31.248125</v>
      </c>
      <c r="M17" s="7"/>
      <c r="N17" s="7" t="n">
        <v>20.285</v>
      </c>
      <c r="O17" s="7" t="n">
        <v>20.56</v>
      </c>
      <c r="P17" s="7" t="n">
        <v>20.4225</v>
      </c>
      <c r="Q17" s="7"/>
      <c r="R17" s="7" t="n">
        <v>11.79375</v>
      </c>
      <c r="S17" s="7" t="n">
        <v>22.59125</v>
      </c>
      <c r="T17" s="7" t="n">
        <v>17.1925</v>
      </c>
    </row>
    <row r="18" customFormat="false" ht="14.25" hidden="false" customHeight="false" outlineLevel="0" collapsed="false">
      <c r="A18" s="8" t="s">
        <v>0</v>
      </c>
      <c r="B18" s="9" t="n">
        <v>44.2483333333333</v>
      </c>
      <c r="C18" s="9" t="n">
        <v>42.1985416666667</v>
      </c>
      <c r="D18" s="9" t="n">
        <v>43.2234375</v>
      </c>
      <c r="E18" s="9"/>
      <c r="F18" s="9" t="n">
        <v>34.2320833333333</v>
      </c>
      <c r="G18" s="9" t="n">
        <v>33.1935416666667</v>
      </c>
      <c r="H18" s="9" t="n">
        <v>33.7128125</v>
      </c>
      <c r="I18" s="9"/>
      <c r="J18" s="9" t="n">
        <v>38.380625</v>
      </c>
      <c r="K18" s="9" t="n">
        <v>21.1477083333333</v>
      </c>
      <c r="L18" s="9" t="n">
        <v>29.7641666666667</v>
      </c>
      <c r="M18" s="9"/>
      <c r="N18" s="9" t="n">
        <v>19.2022916666667</v>
      </c>
      <c r="O18" s="9" t="n">
        <v>15.4416666666667</v>
      </c>
      <c r="P18" s="9" t="n">
        <v>17.3219791666667</v>
      </c>
      <c r="Q18" s="9"/>
      <c r="R18" s="9" t="n">
        <v>20.18125</v>
      </c>
      <c r="S18" s="9" t="n">
        <v>17.690625</v>
      </c>
      <c r="T18" s="9" t="n">
        <v>18.9359375</v>
      </c>
    </row>
    <row r="19" customFormat="false" ht="14.25" hidden="false" customHeight="false" outlineLevel="0" collapsed="false">
      <c r="A19" s="8" t="s">
        <v>1</v>
      </c>
      <c r="B19" s="9" t="n">
        <v>3.99324596019468</v>
      </c>
      <c r="C19" s="9" t="n">
        <v>1.87890051006862</v>
      </c>
      <c r="D19" s="9" t="n">
        <v>2.35580664899478</v>
      </c>
      <c r="E19" s="9"/>
      <c r="F19" s="9" t="n">
        <v>4.33996609369755</v>
      </c>
      <c r="G19" s="9" t="n">
        <v>2.45709225204701</v>
      </c>
      <c r="H19" s="9" t="n">
        <v>1.46366382423171</v>
      </c>
      <c r="I19" s="9"/>
      <c r="J19" s="9" t="n">
        <v>2.23701062502132</v>
      </c>
      <c r="K19" s="9" t="n">
        <v>3.77782650001772</v>
      </c>
      <c r="L19" s="9" t="n">
        <v>2.60980586096831</v>
      </c>
      <c r="M19" s="9"/>
      <c r="N19" s="9" t="n">
        <v>2.64110092686795</v>
      </c>
      <c r="O19" s="9" t="n">
        <v>2.40740028061623</v>
      </c>
      <c r="P19" s="9" t="n">
        <v>2.00354013129902</v>
      </c>
      <c r="Q19" s="9"/>
      <c r="R19" s="9" t="n">
        <v>2.69988981256642</v>
      </c>
      <c r="S19" s="9" t="n">
        <v>2.25092700232408</v>
      </c>
      <c r="T19" s="9" t="n">
        <v>1.04334268187538</v>
      </c>
    </row>
    <row r="20" customFormat="false" ht="14.25" hidden="false" customHeight="false" outlineLevel="0" collapsed="false">
      <c r="A20" s="8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</row>
    <row r="21" customFormat="false" ht="15" hidden="false" customHeight="false" outlineLevel="0" collapsed="false">
      <c r="A21" s="9" t="s">
        <v>14</v>
      </c>
      <c r="B21" s="7" t="n">
        <v>32.84</v>
      </c>
      <c r="C21" s="7" t="n">
        <v>47.2725</v>
      </c>
      <c r="D21" s="7" t="n">
        <v>40.05625</v>
      </c>
      <c r="E21" s="7"/>
      <c r="F21" s="7" t="n">
        <v>30.9975</v>
      </c>
      <c r="G21" s="7" t="n">
        <v>37.2</v>
      </c>
      <c r="H21" s="7" t="n">
        <v>34.09875</v>
      </c>
      <c r="I21" s="7"/>
      <c r="J21" s="7" t="n">
        <v>36.755</v>
      </c>
      <c r="K21" s="7" t="n">
        <v>44.29625</v>
      </c>
      <c r="L21" s="7" t="n">
        <v>40.525625</v>
      </c>
      <c r="M21" s="7"/>
      <c r="N21" s="7" t="n">
        <v>19.84125</v>
      </c>
      <c r="O21" s="7" t="n">
        <v>35.26375</v>
      </c>
      <c r="P21" s="7" t="n">
        <v>27.5525</v>
      </c>
      <c r="Q21" s="7"/>
      <c r="R21" s="7" t="n">
        <v>14.35625</v>
      </c>
      <c r="S21" s="7" t="n">
        <v>37.57625</v>
      </c>
      <c r="T21" s="7" t="n">
        <v>25.96625</v>
      </c>
    </row>
    <row r="22" customFormat="false" ht="15" hidden="false" customHeight="false" outlineLevel="0" collapsed="false">
      <c r="A22" s="9" t="s">
        <v>15</v>
      </c>
      <c r="B22" s="7" t="n">
        <v>49.56</v>
      </c>
      <c r="C22" s="7" t="n">
        <v>40.03625</v>
      </c>
      <c r="D22" s="7" t="n">
        <v>44.798125</v>
      </c>
      <c r="E22" s="7"/>
      <c r="F22" s="7" t="n">
        <v>48.0375</v>
      </c>
      <c r="G22" s="7" t="n">
        <v>33.23875</v>
      </c>
      <c r="H22" s="7" t="n">
        <v>40.638125</v>
      </c>
      <c r="I22" s="7"/>
      <c r="J22" s="7" t="n">
        <v>30.11375</v>
      </c>
      <c r="K22" s="7" t="n">
        <v>29.02</v>
      </c>
      <c r="L22" s="7" t="n">
        <v>29.566875</v>
      </c>
      <c r="M22" s="7"/>
      <c r="N22" s="7" t="n">
        <v>10.33875</v>
      </c>
      <c r="O22" s="7" t="n">
        <v>17.37</v>
      </c>
      <c r="P22" s="7" t="n">
        <v>13.854375</v>
      </c>
      <c r="Q22" s="7"/>
      <c r="R22" s="7" t="n">
        <v>17.41125</v>
      </c>
      <c r="S22" s="7" t="n">
        <v>23.02</v>
      </c>
      <c r="T22" s="7" t="n">
        <v>20.215625</v>
      </c>
    </row>
    <row r="23" customFormat="false" ht="15" hidden="false" customHeight="false" outlineLevel="0" collapsed="false">
      <c r="A23" s="9" t="s">
        <v>16</v>
      </c>
      <c r="B23" s="7" t="n">
        <v>48.42</v>
      </c>
      <c r="C23" s="7" t="n">
        <v>43.685</v>
      </c>
      <c r="D23" s="7" t="n">
        <v>46.0525</v>
      </c>
      <c r="E23" s="7"/>
      <c r="F23" s="7" t="n">
        <v>23.45875</v>
      </c>
      <c r="G23" s="7" t="n">
        <v>51.20875</v>
      </c>
      <c r="H23" s="7" t="n">
        <v>37.33375</v>
      </c>
      <c r="I23" s="7"/>
      <c r="J23" s="7" t="n">
        <v>21.9175</v>
      </c>
      <c r="K23" s="7" t="n">
        <v>21.9575</v>
      </c>
      <c r="L23" s="7" t="n">
        <v>21.9375</v>
      </c>
      <c r="M23" s="7"/>
      <c r="N23" s="7" t="n">
        <v>11.80875</v>
      </c>
      <c r="O23" s="7" t="n">
        <v>21.89375</v>
      </c>
      <c r="P23" s="7" t="n">
        <v>16.85125</v>
      </c>
      <c r="Q23" s="7"/>
      <c r="R23" s="7" t="n">
        <v>15.22125</v>
      </c>
      <c r="S23" s="7" t="n">
        <v>22.395</v>
      </c>
      <c r="T23" s="7" t="n">
        <v>18.808125</v>
      </c>
    </row>
    <row r="24" customFormat="false" ht="15" hidden="false" customHeight="false" outlineLevel="0" collapsed="false">
      <c r="A24" s="9" t="s">
        <v>17</v>
      </c>
      <c r="B24" s="7" t="n">
        <v>46.9275</v>
      </c>
      <c r="C24" s="7" t="n">
        <v>50.42875</v>
      </c>
      <c r="D24" s="7" t="n">
        <v>48.678125</v>
      </c>
      <c r="E24" s="7"/>
      <c r="F24" s="7" t="n">
        <v>18.355</v>
      </c>
      <c r="G24" s="7" t="n">
        <v>20.77875</v>
      </c>
      <c r="H24" s="7" t="n">
        <v>19.566875</v>
      </c>
      <c r="I24" s="7"/>
      <c r="J24" s="7" t="n">
        <v>30.285</v>
      </c>
      <c r="K24" s="7" t="n">
        <v>29.91125</v>
      </c>
      <c r="L24" s="7" t="n">
        <v>30.098125</v>
      </c>
      <c r="M24" s="7"/>
      <c r="N24" s="7" t="n">
        <v>17.075</v>
      </c>
      <c r="O24" s="7" t="n">
        <v>19.7775</v>
      </c>
      <c r="P24" s="7" t="n">
        <v>18.42625</v>
      </c>
      <c r="Q24" s="7"/>
      <c r="R24" s="7" t="n">
        <v>13.9325</v>
      </c>
      <c r="S24" s="7" t="n">
        <v>32.42125</v>
      </c>
      <c r="T24" s="7" t="n">
        <v>23.176875</v>
      </c>
    </row>
    <row r="25" customFormat="false" ht="15" hidden="false" customHeight="false" outlineLevel="0" collapsed="false">
      <c r="A25" s="9" t="s">
        <v>18</v>
      </c>
      <c r="B25" s="7" t="n">
        <v>51.5075</v>
      </c>
      <c r="C25" s="7" t="n">
        <v>48.335</v>
      </c>
      <c r="D25" s="7" t="n">
        <v>49.92125</v>
      </c>
      <c r="E25" s="7"/>
      <c r="F25" s="7" t="n">
        <v>40.3175</v>
      </c>
      <c r="G25" s="7" t="n">
        <v>32.755</v>
      </c>
      <c r="H25" s="7" t="n">
        <v>36.53625</v>
      </c>
      <c r="I25" s="7"/>
      <c r="J25" s="7" t="n">
        <v>18.855</v>
      </c>
      <c r="K25" s="7" t="n">
        <v>13.98</v>
      </c>
      <c r="L25" s="7" t="n">
        <v>16.4175</v>
      </c>
      <c r="M25" s="7"/>
      <c r="N25" s="7" t="n">
        <v>24.65875</v>
      </c>
      <c r="O25" s="7" t="n">
        <v>17.28375</v>
      </c>
      <c r="P25" s="7" t="n">
        <v>20.97125</v>
      </c>
      <c r="Q25" s="7"/>
      <c r="R25" s="7" t="n">
        <v>12.26125</v>
      </c>
      <c r="S25" s="7" t="n">
        <v>18.36875</v>
      </c>
      <c r="T25" s="7" t="n">
        <v>15.315</v>
      </c>
    </row>
    <row r="26" customFormat="false" ht="15" hidden="false" customHeight="false" outlineLevel="0" collapsed="false">
      <c r="A26" s="9" t="s">
        <v>19</v>
      </c>
      <c r="B26" s="7" t="n">
        <v>53.80375</v>
      </c>
      <c r="C26" s="7" t="n">
        <v>50.48375</v>
      </c>
      <c r="D26" s="7" t="n">
        <v>52.14375</v>
      </c>
      <c r="E26" s="7"/>
      <c r="F26" s="7" t="n">
        <v>32.21625</v>
      </c>
      <c r="G26" s="7" t="n">
        <v>43.7325</v>
      </c>
      <c r="H26" s="7" t="n">
        <v>37.974375</v>
      </c>
      <c r="I26" s="7"/>
      <c r="J26" s="7" t="n">
        <v>34.73</v>
      </c>
      <c r="K26" s="7" t="n">
        <v>40.09875</v>
      </c>
      <c r="L26" s="7" t="n">
        <v>37.414375</v>
      </c>
      <c r="M26" s="7"/>
      <c r="N26" s="7" t="n">
        <v>27.9825</v>
      </c>
      <c r="O26" s="7" t="n">
        <v>17.0975</v>
      </c>
      <c r="P26" s="7" t="n">
        <v>22.54</v>
      </c>
      <c r="Q26" s="7"/>
      <c r="R26" s="7" t="n">
        <v>24.75625</v>
      </c>
      <c r="S26" s="7" t="n">
        <v>12.8725</v>
      </c>
      <c r="T26" s="7" t="n">
        <v>18.814375</v>
      </c>
    </row>
    <row r="27" customFormat="false" ht="14.25" hidden="false" customHeight="false" outlineLevel="0" collapsed="false">
      <c r="A27" s="8" t="s">
        <v>0</v>
      </c>
      <c r="B27" s="9" t="n">
        <v>47.1764583333333</v>
      </c>
      <c r="C27" s="9" t="n">
        <v>46.706875</v>
      </c>
      <c r="D27" s="9" t="n">
        <v>46.9416666666667</v>
      </c>
      <c r="E27" s="9"/>
      <c r="F27" s="9" t="n">
        <v>32.2304166666667</v>
      </c>
      <c r="G27" s="9" t="n">
        <v>36.485625</v>
      </c>
      <c r="H27" s="9" t="n">
        <v>34.3580208333333</v>
      </c>
      <c r="I27" s="9"/>
      <c r="J27" s="9" t="n">
        <v>28.7760416666667</v>
      </c>
      <c r="K27" s="9" t="n">
        <v>29.8772916666667</v>
      </c>
      <c r="L27" s="9" t="n">
        <v>29.3266666666667</v>
      </c>
      <c r="M27" s="9"/>
      <c r="N27" s="9" t="n">
        <v>18.6175</v>
      </c>
      <c r="O27" s="9" t="n">
        <v>21.4477083333333</v>
      </c>
      <c r="P27" s="9" t="n">
        <v>20.0326041666667</v>
      </c>
      <c r="Q27" s="9"/>
      <c r="R27" s="9" t="n">
        <v>16.323125</v>
      </c>
      <c r="S27" s="9" t="n">
        <v>24.4422916666667</v>
      </c>
      <c r="T27" s="9" t="n">
        <v>20.3827083333333</v>
      </c>
    </row>
    <row r="28" customFormat="false" ht="14.25" hidden="false" customHeight="false" outlineLevel="0" collapsed="false">
      <c r="A28" s="8" t="s">
        <v>1</v>
      </c>
      <c r="B28" s="9" t="n">
        <v>3.03041582021393</v>
      </c>
      <c r="C28" s="9" t="n">
        <v>1.68044465686665</v>
      </c>
      <c r="D28" s="9" t="n">
        <v>1.74880174502508</v>
      </c>
      <c r="E28" s="9"/>
      <c r="F28" s="9" t="n">
        <v>4.42061235702829</v>
      </c>
      <c r="G28" s="9" t="n">
        <v>4.24642446101718</v>
      </c>
      <c r="H28" s="9" t="n">
        <v>3.08200469719938</v>
      </c>
      <c r="I28" s="9"/>
      <c r="J28" s="9" t="n">
        <v>2.87892616729504</v>
      </c>
      <c r="K28" s="9" t="n">
        <v>4.57736334013037</v>
      </c>
      <c r="L28" s="9" t="n">
        <v>3.70911898746784</v>
      </c>
      <c r="M28" s="9"/>
      <c r="N28" s="9" t="n">
        <v>2.84589514330143</v>
      </c>
      <c r="O28" s="9" t="n">
        <v>2.86799653171038</v>
      </c>
      <c r="P28" s="9" t="n">
        <v>1.9543867485567</v>
      </c>
      <c r="Q28" s="9"/>
      <c r="R28" s="9" t="n">
        <v>1.82207075849385</v>
      </c>
      <c r="S28" s="9" t="n">
        <v>3.71091606806677</v>
      </c>
      <c r="T28" s="9" t="n">
        <v>1.5235033269254</v>
      </c>
    </row>
    <row r="29" customFormat="false" ht="14.25" hidden="false" customHeight="false" outlineLevel="0" collapsed="false">
      <c r="A29" s="8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</row>
    <row r="30" customFormat="false" ht="14.25" hidden="false" customHeight="false" outlineLevel="0" collapsed="false">
      <c r="A30" s="7" t="s">
        <v>32</v>
      </c>
      <c r="B30" s="7" t="n">
        <v>58.34375</v>
      </c>
      <c r="C30" s="7" t="n">
        <v>54.265</v>
      </c>
      <c r="D30" s="7" t="n">
        <v>56.304375</v>
      </c>
      <c r="E30" s="7"/>
      <c r="F30" s="7" t="n">
        <v>42.58375</v>
      </c>
      <c r="G30" s="7" t="n">
        <v>52.04625</v>
      </c>
      <c r="H30" s="7" t="n">
        <v>47.315</v>
      </c>
      <c r="I30" s="7"/>
      <c r="J30" s="7" t="n">
        <v>28.5275</v>
      </c>
      <c r="K30" s="7" t="n">
        <v>24.1225</v>
      </c>
      <c r="L30" s="7" t="n">
        <v>26.325</v>
      </c>
      <c r="M30" s="7"/>
      <c r="N30" s="7" t="n">
        <v>32.64625</v>
      </c>
      <c r="O30" s="7" t="n">
        <v>42.70125</v>
      </c>
      <c r="P30" s="7" t="n">
        <v>37.67375</v>
      </c>
      <c r="Q30" s="7"/>
      <c r="R30" s="7" t="n">
        <v>26.0275</v>
      </c>
      <c r="S30" s="7" t="n">
        <v>20.11375</v>
      </c>
      <c r="T30" s="7" t="n">
        <v>23.070625</v>
      </c>
    </row>
    <row r="31" customFormat="false" ht="14.25" hidden="false" customHeight="false" outlineLevel="0" collapsed="false">
      <c r="A31" s="7" t="s">
        <v>33</v>
      </c>
      <c r="B31" s="7" t="n">
        <v>41.56</v>
      </c>
      <c r="C31" s="7" t="n">
        <v>44.2475</v>
      </c>
      <c r="D31" s="7" t="n">
        <v>42.90375</v>
      </c>
      <c r="E31" s="7"/>
      <c r="F31" s="7" t="n">
        <v>45.74875</v>
      </c>
      <c r="G31" s="7" t="n">
        <v>19.52125</v>
      </c>
      <c r="H31" s="7" t="n">
        <v>32.635</v>
      </c>
      <c r="I31" s="7"/>
      <c r="J31" s="7" t="n">
        <v>23.62875</v>
      </c>
      <c r="K31" s="7" t="n">
        <v>21.95125</v>
      </c>
      <c r="L31" s="7" t="n">
        <v>22.79</v>
      </c>
      <c r="M31" s="7"/>
      <c r="N31" s="7" t="n">
        <v>15.7225</v>
      </c>
      <c r="O31" s="7" t="n">
        <v>23.86375</v>
      </c>
      <c r="P31" s="7" t="n">
        <v>19.793125</v>
      </c>
      <c r="Q31" s="7"/>
      <c r="R31" s="7" t="n">
        <v>17.6925</v>
      </c>
      <c r="S31" s="7" t="n">
        <v>43.88</v>
      </c>
      <c r="T31" s="7" t="n">
        <v>30.78625</v>
      </c>
    </row>
    <row r="32" customFormat="false" ht="14.25" hidden="false" customHeight="false" outlineLevel="0" collapsed="false">
      <c r="A32" s="7" t="s">
        <v>34</v>
      </c>
      <c r="B32" s="7" t="n">
        <v>46.795</v>
      </c>
      <c r="C32" s="7" t="n">
        <v>51.35</v>
      </c>
      <c r="D32" s="7" t="n">
        <v>49.0725</v>
      </c>
      <c r="E32" s="7"/>
      <c r="F32" s="7" t="n">
        <v>36.38125</v>
      </c>
      <c r="G32" s="7" t="n">
        <v>31.9025</v>
      </c>
      <c r="H32" s="7" t="n">
        <v>34.141875</v>
      </c>
      <c r="I32" s="7"/>
      <c r="J32" s="7" t="n">
        <v>38.79375</v>
      </c>
      <c r="K32" s="7" t="n">
        <v>29.02</v>
      </c>
      <c r="L32" s="7" t="n">
        <v>33.906875</v>
      </c>
      <c r="M32" s="7"/>
      <c r="N32" s="7" t="n">
        <v>20.17625</v>
      </c>
      <c r="O32" s="7" t="n">
        <v>27.06</v>
      </c>
      <c r="P32" s="7" t="n">
        <v>23.618125</v>
      </c>
      <c r="Q32" s="7"/>
      <c r="R32" s="7" t="n">
        <v>24.3575</v>
      </c>
      <c r="S32" s="7" t="n">
        <v>19.705</v>
      </c>
      <c r="T32" s="7" t="n">
        <v>22.03125</v>
      </c>
    </row>
    <row r="33" customFormat="false" ht="14.25" hidden="false" customHeight="false" outlineLevel="0" collapsed="false">
      <c r="A33" s="7" t="s">
        <v>35</v>
      </c>
      <c r="B33" s="7" t="n">
        <v>44.02875</v>
      </c>
      <c r="C33" s="7" t="n">
        <v>47.10875</v>
      </c>
      <c r="D33" s="7" t="n">
        <v>45.56875</v>
      </c>
      <c r="E33" s="7"/>
      <c r="F33" s="7" t="n">
        <v>51.95125</v>
      </c>
      <c r="G33" s="7" t="n">
        <v>41.08375</v>
      </c>
      <c r="H33" s="7" t="n">
        <v>46.5175</v>
      </c>
      <c r="I33" s="7"/>
      <c r="J33" s="7" t="n">
        <v>36.81</v>
      </c>
      <c r="K33" s="7" t="n">
        <v>31.23</v>
      </c>
      <c r="L33" s="7" t="n">
        <v>34.02</v>
      </c>
      <c r="M33" s="7"/>
      <c r="N33" s="7" t="n">
        <v>19.6375</v>
      </c>
      <c r="O33" s="7" t="n">
        <v>22.99625</v>
      </c>
      <c r="P33" s="7" t="n">
        <v>21.316875</v>
      </c>
      <c r="Q33" s="7"/>
      <c r="R33" s="7" t="n">
        <v>13.54375</v>
      </c>
      <c r="S33" s="7" t="n">
        <v>15.30375</v>
      </c>
      <c r="T33" s="7" t="n">
        <v>14.42375</v>
      </c>
    </row>
    <row r="34" customFormat="false" ht="14.25" hidden="false" customHeight="false" outlineLevel="0" collapsed="false">
      <c r="A34" s="7" t="s">
        <v>36</v>
      </c>
      <c r="B34" s="7" t="n">
        <v>54.4525</v>
      </c>
      <c r="C34" s="7" t="n">
        <v>51.42125</v>
      </c>
      <c r="D34" s="7" t="n">
        <v>52.936875</v>
      </c>
      <c r="E34" s="7"/>
      <c r="F34" s="7" t="n">
        <v>24.94125</v>
      </c>
      <c r="G34" s="7" t="n">
        <v>26.94</v>
      </c>
      <c r="H34" s="7" t="n">
        <v>25.940625</v>
      </c>
      <c r="I34" s="7"/>
      <c r="J34" s="7" t="n">
        <v>23.48</v>
      </c>
      <c r="K34" s="7" t="n">
        <v>25.12125</v>
      </c>
      <c r="L34" s="7" t="n">
        <v>24.300625</v>
      </c>
      <c r="M34" s="7"/>
      <c r="N34" s="7" t="n">
        <v>25.59875</v>
      </c>
      <c r="O34" s="7" t="n">
        <v>19.6075</v>
      </c>
      <c r="P34" s="7" t="n">
        <v>22.603125</v>
      </c>
      <c r="Q34" s="7"/>
      <c r="R34" s="7" t="n">
        <v>21.0675</v>
      </c>
      <c r="S34" s="7" t="n">
        <v>16.59875</v>
      </c>
      <c r="T34" s="7" t="n">
        <v>18.833125</v>
      </c>
    </row>
    <row r="35" customFormat="false" ht="14.25" hidden="false" customHeight="false" outlineLevel="0" collapsed="false">
      <c r="A35" s="7" t="s">
        <v>37</v>
      </c>
      <c r="B35" s="7" t="n">
        <v>25.7775</v>
      </c>
      <c r="C35" s="7" t="n">
        <v>57.94375</v>
      </c>
      <c r="D35" s="7" t="n">
        <v>41.860625</v>
      </c>
      <c r="E35" s="7"/>
      <c r="F35" s="7" t="n">
        <v>23.79375</v>
      </c>
      <c r="G35" s="7" t="n">
        <v>42.18625</v>
      </c>
      <c r="H35" s="7" t="n">
        <v>32.99</v>
      </c>
      <c r="I35" s="7"/>
      <c r="J35" s="7" t="n">
        <v>15.22875</v>
      </c>
      <c r="K35" s="7" t="n">
        <v>20.0875</v>
      </c>
      <c r="L35" s="7" t="n">
        <v>17.658125</v>
      </c>
      <c r="M35" s="7"/>
      <c r="N35" s="7" t="n">
        <v>26.08375</v>
      </c>
      <c r="O35" s="7" t="n">
        <v>36.30875</v>
      </c>
      <c r="P35" s="7" t="n">
        <v>31.19625</v>
      </c>
      <c r="Q35" s="7"/>
      <c r="R35" s="7" t="n">
        <v>20.6925</v>
      </c>
      <c r="S35" s="7" t="n">
        <v>42.15375</v>
      </c>
      <c r="T35" s="7" t="n">
        <v>30.798125</v>
      </c>
    </row>
    <row r="36" customFormat="false" ht="14.25" hidden="false" customHeight="false" outlineLevel="0" collapsed="false">
      <c r="A36" s="8" t="s">
        <v>0</v>
      </c>
      <c r="B36" s="9" t="n">
        <v>45.1595833333333</v>
      </c>
      <c r="C36" s="9" t="n">
        <v>51.0560416666667</v>
      </c>
      <c r="D36" s="9" t="n">
        <v>48.1078125</v>
      </c>
      <c r="E36" s="9"/>
      <c r="F36" s="9" t="n">
        <v>37.5666666666667</v>
      </c>
      <c r="G36" s="9" t="n">
        <v>35.6133333333333</v>
      </c>
      <c r="H36" s="9" t="n">
        <v>36.59</v>
      </c>
      <c r="I36" s="9"/>
      <c r="J36" s="9" t="n">
        <v>27.7447916666667</v>
      </c>
      <c r="K36" s="9" t="n">
        <v>25.2554166666667</v>
      </c>
      <c r="L36" s="9" t="n">
        <v>26.5001041666667</v>
      </c>
      <c r="M36" s="9"/>
      <c r="N36" s="9" t="n">
        <v>23.3108333333333</v>
      </c>
      <c r="O36" s="9" t="n">
        <v>28.75625</v>
      </c>
      <c r="P36" s="9" t="n">
        <v>26.0335416666667</v>
      </c>
      <c r="Q36" s="9"/>
      <c r="R36" s="9" t="n">
        <v>20.5635416666667</v>
      </c>
      <c r="S36" s="9" t="n">
        <v>26.2925</v>
      </c>
      <c r="T36" s="9" t="n">
        <v>23.3238541666667</v>
      </c>
    </row>
    <row r="37" customFormat="false" ht="14.25" hidden="false" customHeight="false" outlineLevel="0" collapsed="false">
      <c r="A37" s="8" t="s">
        <v>1</v>
      </c>
      <c r="B37" s="9" t="n">
        <v>4.6646045816101</v>
      </c>
      <c r="C37" s="9" t="n">
        <v>1.99912547069198</v>
      </c>
      <c r="D37" s="9" t="n">
        <v>2.33802309627125</v>
      </c>
      <c r="E37" s="9"/>
      <c r="F37" s="9" t="n">
        <v>4.65307583829711</v>
      </c>
      <c r="G37" s="9" t="n">
        <v>4.79972771218442</v>
      </c>
      <c r="H37" s="9" t="n">
        <v>3.47172104369119</v>
      </c>
      <c r="I37" s="9"/>
      <c r="J37" s="9" t="n">
        <v>3.63616859105425</v>
      </c>
      <c r="K37" s="9" t="n">
        <v>1.72040803864794</v>
      </c>
      <c r="L37" s="9" t="n">
        <v>2.63453301432323</v>
      </c>
      <c r="M37" s="9"/>
      <c r="N37" s="9" t="n">
        <v>2.45611771625692</v>
      </c>
      <c r="O37" s="9" t="n">
        <v>3.62948264506574</v>
      </c>
      <c r="P37" s="9" t="n">
        <v>2.83395923386985</v>
      </c>
      <c r="Q37" s="9"/>
      <c r="R37" s="9" t="n">
        <v>1.84426968429315</v>
      </c>
      <c r="S37" s="9" t="n">
        <v>5.34538096942897</v>
      </c>
      <c r="T37" s="9" t="n">
        <v>2.66248961958396</v>
      </c>
    </row>
    <row r="61" customFormat="false" ht="14.25" hidden="false" customHeight="false" outlineLevel="0" collapsed="false">
      <c r="H61" s="3"/>
    </row>
    <row r="62" customFormat="false" ht="14.25" hidden="false" customHeight="false" outlineLevel="0" collapsed="false">
      <c r="H62" s="3"/>
    </row>
    <row r="67" customFormat="false" ht="14.25" hidden="false" customHeight="false" outlineLevel="0" collapsed="false">
      <c r="H67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7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D11" activeCellId="0" sqref="D11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B1" s="0" t="s">
        <v>61</v>
      </c>
      <c r="F1" s="0" t="s">
        <v>62</v>
      </c>
      <c r="J1" s="0" t="s">
        <v>63</v>
      </c>
      <c r="N1" s="0" t="s">
        <v>64</v>
      </c>
      <c r="R1" s="0" t="s">
        <v>65</v>
      </c>
    </row>
    <row r="2" customFormat="false" ht="14.25" hidden="false" customHeight="false" outlineLevel="0" collapsed="false">
      <c r="B2" s="0" t="s">
        <v>66</v>
      </c>
      <c r="C2" s="0" t="s">
        <v>67</v>
      </c>
      <c r="F2" s="0" t="s">
        <v>66</v>
      </c>
      <c r="G2" s="0" t="s">
        <v>67</v>
      </c>
      <c r="J2" s="0" t="s">
        <v>66</v>
      </c>
      <c r="K2" s="0" t="s">
        <v>67</v>
      </c>
      <c r="N2" s="0" t="s">
        <v>66</v>
      </c>
      <c r="O2" s="0" t="s">
        <v>67</v>
      </c>
      <c r="R2" s="0" t="s">
        <v>66</v>
      </c>
      <c r="S2" s="0" t="s">
        <v>67</v>
      </c>
    </row>
    <row r="3" customFormat="false" ht="14.25" hidden="false" customHeight="false" outlineLevel="0" collapsed="false">
      <c r="A3" s="0" t="s">
        <v>39</v>
      </c>
      <c r="B3" s="0" t="n">
        <v>41.77125</v>
      </c>
      <c r="C3" s="0" t="n">
        <v>25.5125</v>
      </c>
      <c r="D3" s="0" t="n">
        <v>33.641875</v>
      </c>
      <c r="F3" s="0" t="n">
        <v>41.92</v>
      </c>
      <c r="G3" s="0" t="n">
        <v>38.2625</v>
      </c>
      <c r="H3" s="0" t="n">
        <v>40.09125</v>
      </c>
      <c r="J3" s="0" t="n">
        <v>36.34875</v>
      </c>
      <c r="K3" s="0" t="n">
        <v>32.185</v>
      </c>
      <c r="L3" s="0" t="n">
        <v>34.266875</v>
      </c>
      <c r="N3" s="0" t="n">
        <v>15.76375</v>
      </c>
      <c r="O3" s="0" t="n">
        <v>29.45125</v>
      </c>
      <c r="P3" s="0" t="n">
        <v>22.6075</v>
      </c>
      <c r="R3" s="0" t="n">
        <v>22.225</v>
      </c>
      <c r="S3" s="0" t="n">
        <v>14.13625</v>
      </c>
      <c r="T3" s="0" t="n">
        <v>18.180625</v>
      </c>
    </row>
    <row r="4" customFormat="false" ht="14.25" hidden="false" customHeight="false" outlineLevel="0" collapsed="false">
      <c r="A4" s="0" t="s">
        <v>9</v>
      </c>
      <c r="B4" s="0" t="n">
        <v>50.905</v>
      </c>
      <c r="C4" s="0" t="n">
        <v>46.95</v>
      </c>
      <c r="D4" s="0" t="n">
        <v>48.9275</v>
      </c>
      <c r="F4" s="0" t="n">
        <v>29.5425</v>
      </c>
      <c r="G4" s="0" t="n">
        <v>31.0525</v>
      </c>
      <c r="H4" s="0" t="n">
        <v>30.2975</v>
      </c>
      <c r="J4" s="0" t="n">
        <v>13.34125</v>
      </c>
      <c r="K4" s="0" t="n">
        <v>17.44125</v>
      </c>
      <c r="L4" s="0" t="n">
        <v>15.39125</v>
      </c>
      <c r="N4" s="0" t="n">
        <v>17.81625</v>
      </c>
      <c r="O4" s="0" t="n">
        <v>9.68375</v>
      </c>
      <c r="P4" s="0" t="n">
        <v>13.75</v>
      </c>
      <c r="R4" s="0" t="n">
        <v>17.33875</v>
      </c>
      <c r="S4" s="0" t="n">
        <v>16.3375</v>
      </c>
      <c r="T4" s="0" t="n">
        <v>16.838125</v>
      </c>
    </row>
    <row r="5" customFormat="false" ht="14.25" hidden="false" customHeight="false" outlineLevel="0" collapsed="false">
      <c r="A5" s="0" t="s">
        <v>10</v>
      </c>
      <c r="B5" s="0" t="n">
        <v>54.515</v>
      </c>
      <c r="C5" s="0" t="n">
        <v>49.05375</v>
      </c>
      <c r="D5" s="0" t="n">
        <v>51.784375</v>
      </c>
      <c r="F5" s="0" t="n">
        <v>42.56125</v>
      </c>
      <c r="G5" s="0" t="n">
        <v>29.84875</v>
      </c>
      <c r="H5" s="0" t="n">
        <v>36.205</v>
      </c>
      <c r="J5" s="0" t="n">
        <v>24.35375</v>
      </c>
      <c r="K5" s="0" t="n">
        <v>34.045</v>
      </c>
      <c r="L5" s="0" t="n">
        <v>29.199375</v>
      </c>
      <c r="N5" s="0" t="n">
        <v>18.8575</v>
      </c>
      <c r="O5" s="0" t="n">
        <v>7.59</v>
      </c>
      <c r="P5" s="0" t="n">
        <v>13.22375</v>
      </c>
      <c r="R5" s="0" t="n">
        <v>17.37125</v>
      </c>
      <c r="S5" s="0" t="n">
        <v>13.7075</v>
      </c>
      <c r="T5" s="0" t="n">
        <v>15.539375</v>
      </c>
    </row>
    <row r="6" customFormat="false" ht="14.25" hidden="false" customHeight="false" outlineLevel="0" collapsed="false">
      <c r="A6" s="0" t="s">
        <v>11</v>
      </c>
      <c r="B6" s="0" t="n">
        <v>54.28</v>
      </c>
      <c r="C6" s="0" t="n">
        <v>48.835</v>
      </c>
      <c r="D6" s="0" t="n">
        <v>51.5575</v>
      </c>
      <c r="F6" s="0" t="n">
        <v>33.05125</v>
      </c>
      <c r="G6" s="0" t="n">
        <v>26.6525</v>
      </c>
      <c r="H6" s="0" t="n">
        <v>29.851875</v>
      </c>
      <c r="J6" s="0" t="n">
        <v>28.3025</v>
      </c>
      <c r="K6" s="0" t="n">
        <v>20.97375</v>
      </c>
      <c r="L6" s="0" t="n">
        <v>24.638125</v>
      </c>
      <c r="N6" s="0" t="n">
        <v>13.35625</v>
      </c>
      <c r="O6" s="0" t="n">
        <v>16.645</v>
      </c>
      <c r="P6" s="0" t="n">
        <v>15.000625</v>
      </c>
      <c r="R6" s="0" t="n">
        <v>7.5675</v>
      </c>
      <c r="S6" s="0" t="n">
        <v>13.90125</v>
      </c>
      <c r="T6" s="0" t="n">
        <v>10.734375</v>
      </c>
    </row>
    <row r="7" customFormat="false" ht="14.25" hidden="false" customHeight="false" outlineLevel="0" collapsed="false">
      <c r="A7" s="0" t="s">
        <v>12</v>
      </c>
      <c r="B7" s="0" t="n">
        <v>49.695</v>
      </c>
      <c r="C7" s="0" t="n">
        <v>48.585</v>
      </c>
      <c r="D7" s="0" t="n">
        <v>49.14</v>
      </c>
      <c r="F7" s="0" t="n">
        <v>48.005</v>
      </c>
      <c r="G7" s="0" t="n">
        <v>42.7</v>
      </c>
      <c r="H7" s="0" t="n">
        <v>45.3525</v>
      </c>
      <c r="J7" s="0" t="n">
        <v>28.88</v>
      </c>
      <c r="K7" s="0" t="n">
        <v>42.57625</v>
      </c>
      <c r="L7" s="0" t="n">
        <v>35.728125</v>
      </c>
      <c r="N7" s="0" t="n">
        <v>16.3325</v>
      </c>
      <c r="O7" s="0" t="n">
        <v>18.0625</v>
      </c>
      <c r="P7" s="0" t="n">
        <v>17.1975</v>
      </c>
      <c r="R7" s="0" t="n">
        <v>7.41625</v>
      </c>
      <c r="S7" s="0" t="n">
        <v>13.34875</v>
      </c>
      <c r="T7" s="0" t="n">
        <v>10.3825</v>
      </c>
    </row>
    <row r="8" customFormat="false" ht="14.25" hidden="false" customHeight="false" outlineLevel="0" collapsed="false">
      <c r="A8" s="0" t="s">
        <v>13</v>
      </c>
      <c r="B8" s="0" t="n">
        <v>53.65625</v>
      </c>
      <c r="C8" s="0" t="n">
        <v>53.0325</v>
      </c>
      <c r="D8" s="0" t="n">
        <v>53.344375</v>
      </c>
      <c r="F8" s="0" t="n">
        <v>40.0675</v>
      </c>
      <c r="G8" s="0" t="n">
        <v>30.645</v>
      </c>
      <c r="H8" s="0" t="n">
        <v>35.35625</v>
      </c>
      <c r="J8" s="0" t="n">
        <v>16.0175</v>
      </c>
      <c r="K8" s="0" t="n">
        <v>42.5525</v>
      </c>
      <c r="L8" s="0" t="n">
        <v>29.285</v>
      </c>
      <c r="N8" s="0" t="n">
        <v>12.3525</v>
      </c>
      <c r="O8" s="0" t="n">
        <v>11.87125</v>
      </c>
      <c r="P8" s="0" t="n">
        <v>12.111875</v>
      </c>
      <c r="R8" s="0" t="n">
        <v>11.645</v>
      </c>
      <c r="S8" s="0" t="n">
        <v>12.06625</v>
      </c>
      <c r="T8" s="0" t="n">
        <v>11.855625</v>
      </c>
    </row>
    <row r="9" customFormat="false" ht="14.25" hidden="false" customHeight="false" outlineLevel="0" collapsed="false">
      <c r="A9" s="0" t="s">
        <v>0</v>
      </c>
      <c r="B9" s="0" t="n">
        <v>50.80375</v>
      </c>
      <c r="C9" s="0" t="n">
        <v>45.328125</v>
      </c>
      <c r="D9" s="0" t="n">
        <v>48.0659375</v>
      </c>
      <c r="F9" s="0" t="n">
        <v>39.19125</v>
      </c>
      <c r="G9" s="0" t="n">
        <v>33.1935416666667</v>
      </c>
      <c r="H9" s="0" t="n">
        <v>36.1923958333333</v>
      </c>
      <c r="J9" s="0" t="n">
        <v>24.540625</v>
      </c>
      <c r="K9" s="0" t="n">
        <v>31.6289583333333</v>
      </c>
      <c r="L9" s="0" t="n">
        <v>28.0847916666667</v>
      </c>
      <c r="N9" s="0" t="n">
        <v>15.7464583333333</v>
      </c>
      <c r="O9" s="0" t="n">
        <v>15.550625</v>
      </c>
      <c r="P9" s="0" t="n">
        <v>15.6485416666667</v>
      </c>
      <c r="R9" s="0" t="n">
        <v>13.9272916666667</v>
      </c>
      <c r="S9" s="0" t="n">
        <v>13.91625</v>
      </c>
      <c r="T9" s="0" t="n">
        <v>13.9217708333333</v>
      </c>
    </row>
    <row r="10" customFormat="false" ht="14.25" hidden="false" customHeight="false" outlineLevel="0" collapsed="false">
      <c r="A10" s="0" t="s">
        <v>1</v>
      </c>
      <c r="B10" s="0" t="n">
        <v>1.97332275827684</v>
      </c>
      <c r="C10" s="0" t="n">
        <v>4.04735533185457</v>
      </c>
      <c r="D10" s="0" t="n">
        <v>2.96551944732251</v>
      </c>
      <c r="E10" s="0" t="n">
        <v>0</v>
      </c>
      <c r="F10" s="0" t="n">
        <v>2.7571177961173</v>
      </c>
      <c r="G10" s="0" t="n">
        <v>2.45709225204701</v>
      </c>
      <c r="H10" s="0" t="n">
        <v>2.41357184963504</v>
      </c>
      <c r="I10" s="0" t="n">
        <v>0</v>
      </c>
      <c r="J10" s="0" t="n">
        <v>3.51434335897785</v>
      </c>
      <c r="K10" s="0" t="n">
        <v>4.32102584049623</v>
      </c>
      <c r="L10" s="0" t="n">
        <v>3.01290007572762</v>
      </c>
      <c r="M10" s="0" t="n">
        <v>0</v>
      </c>
      <c r="N10" s="0" t="n">
        <v>1.02531963596861</v>
      </c>
      <c r="O10" s="0" t="n">
        <v>3.22523446741344</v>
      </c>
      <c r="P10" s="0" t="n">
        <v>1.56245805499256</v>
      </c>
      <c r="Q10" s="0" t="n">
        <v>0</v>
      </c>
      <c r="R10" s="0" t="n">
        <v>2.45221212667993</v>
      </c>
      <c r="S10" s="0" t="n">
        <v>0.568600896206352</v>
      </c>
      <c r="T10" s="0" t="n">
        <v>1.36887414216965</v>
      </c>
    </row>
    <row r="12" customFormat="false" ht="14.25" hidden="false" customHeight="false" outlineLevel="0" collapsed="false">
      <c r="A12" s="0" t="s">
        <v>26</v>
      </c>
      <c r="B12" s="0" t="n">
        <v>25.795</v>
      </c>
      <c r="C12" s="0" t="n">
        <v>30.1375</v>
      </c>
      <c r="D12" s="0" t="n">
        <v>27.96625</v>
      </c>
      <c r="F12" s="0" t="n">
        <v>20.295</v>
      </c>
      <c r="G12" s="0" t="n">
        <v>38.2625</v>
      </c>
      <c r="H12" s="0" t="n">
        <v>29.27875</v>
      </c>
      <c r="J12" s="0" t="n">
        <v>38.28625</v>
      </c>
      <c r="K12" s="0" t="n">
        <v>29.41125</v>
      </c>
      <c r="L12" s="0" t="n">
        <v>33.84875</v>
      </c>
      <c r="N12" s="0" t="n">
        <v>16.2925</v>
      </c>
      <c r="O12" s="0" t="n">
        <v>34.80125</v>
      </c>
      <c r="P12" s="0" t="n">
        <v>25.546875</v>
      </c>
      <c r="R12" s="0" t="n">
        <v>25.34125</v>
      </c>
      <c r="S12" s="0" t="n">
        <v>22.9825</v>
      </c>
      <c r="T12" s="0" t="n">
        <v>24.161875</v>
      </c>
    </row>
    <row r="13" customFormat="false" ht="14.25" hidden="false" customHeight="false" outlineLevel="0" collapsed="false">
      <c r="A13" s="0" t="s">
        <v>27</v>
      </c>
      <c r="B13" s="0" t="n">
        <v>47.7475</v>
      </c>
      <c r="C13" s="0" t="n">
        <v>33.95</v>
      </c>
      <c r="D13" s="0" t="n">
        <v>40.84875</v>
      </c>
      <c r="F13" s="0" t="n">
        <v>44.03</v>
      </c>
      <c r="G13" s="0" t="n">
        <v>31.0525</v>
      </c>
      <c r="H13" s="0" t="n">
        <v>37.54125</v>
      </c>
      <c r="J13" s="0" t="n">
        <v>39.795</v>
      </c>
      <c r="K13" s="0" t="n">
        <v>21.645</v>
      </c>
      <c r="L13" s="0" t="n">
        <v>30.72</v>
      </c>
      <c r="N13" s="0" t="n">
        <v>39.90375</v>
      </c>
      <c r="O13" s="0" t="n">
        <v>18.01625</v>
      </c>
      <c r="P13" s="0" t="n">
        <v>28.96</v>
      </c>
      <c r="R13" s="0" t="n">
        <v>28.2</v>
      </c>
      <c r="S13" s="0" t="n">
        <v>10.15125</v>
      </c>
      <c r="T13" s="0" t="n">
        <v>19.175625</v>
      </c>
    </row>
    <row r="14" customFormat="false" ht="14.25" hidden="false" customHeight="false" outlineLevel="0" collapsed="false">
      <c r="A14" s="0" t="s">
        <v>28</v>
      </c>
      <c r="B14" s="0" t="n">
        <v>50.98375</v>
      </c>
      <c r="C14" s="0" t="n">
        <v>30.42</v>
      </c>
      <c r="D14" s="0" t="n">
        <v>40.701875</v>
      </c>
      <c r="F14" s="0" t="n">
        <v>29.2875</v>
      </c>
      <c r="G14" s="0" t="n">
        <v>29.84875</v>
      </c>
      <c r="H14" s="0" t="n">
        <v>29.568125</v>
      </c>
      <c r="J14" s="0" t="n">
        <v>44.2325</v>
      </c>
      <c r="K14" s="0" t="n">
        <v>29.62125</v>
      </c>
      <c r="L14" s="0" t="n">
        <v>36.926875</v>
      </c>
      <c r="N14" s="0" t="n">
        <v>19.57125</v>
      </c>
      <c r="O14" s="0" t="n">
        <v>18.56875</v>
      </c>
      <c r="P14" s="0" t="n">
        <v>19.07</v>
      </c>
      <c r="R14" s="0" t="n">
        <v>12.76</v>
      </c>
      <c r="S14" s="0" t="n">
        <v>8.63625</v>
      </c>
      <c r="T14" s="0" t="n">
        <v>10.698125</v>
      </c>
    </row>
    <row r="15" customFormat="false" ht="14.25" hidden="false" customHeight="false" outlineLevel="0" collapsed="false">
      <c r="A15" s="0" t="s">
        <v>29</v>
      </c>
      <c r="B15" s="0" t="n">
        <v>53.04625</v>
      </c>
      <c r="C15" s="0" t="n">
        <v>39.945</v>
      </c>
      <c r="D15" s="0" t="n">
        <v>46.495625</v>
      </c>
      <c r="F15" s="0" t="n">
        <v>47.63875</v>
      </c>
      <c r="G15" s="0" t="n">
        <v>26.6525</v>
      </c>
      <c r="H15" s="0" t="n">
        <v>37.145625</v>
      </c>
      <c r="J15" s="0" t="n">
        <v>42.88875</v>
      </c>
      <c r="K15" s="0" t="n">
        <v>11.8475</v>
      </c>
      <c r="L15" s="0" t="n">
        <v>27.368125</v>
      </c>
      <c r="N15" s="0" t="n">
        <v>31.38</v>
      </c>
      <c r="O15" s="0" t="n">
        <v>29.755</v>
      </c>
      <c r="P15" s="0" t="n">
        <v>30.5675</v>
      </c>
      <c r="R15" s="0" t="n">
        <v>14.04375</v>
      </c>
      <c r="S15" s="0" t="n">
        <v>18.01875</v>
      </c>
      <c r="T15" s="0" t="n">
        <v>16.03125</v>
      </c>
    </row>
    <row r="16" customFormat="false" ht="14.25" hidden="false" customHeight="false" outlineLevel="0" collapsed="false">
      <c r="A16" s="0" t="s">
        <v>30</v>
      </c>
      <c r="B16" s="0" t="n">
        <v>45.115</v>
      </c>
      <c r="C16" s="0" t="n">
        <v>39.64625</v>
      </c>
      <c r="D16" s="0" t="n">
        <v>42.380625</v>
      </c>
      <c r="F16" s="0" t="n">
        <v>26.535</v>
      </c>
      <c r="G16" s="0" t="n">
        <v>42.7</v>
      </c>
      <c r="H16" s="0" t="n">
        <v>34.6175</v>
      </c>
      <c r="J16" s="0" t="n">
        <v>28.98125</v>
      </c>
      <c r="K16" s="0" t="n">
        <v>7.965</v>
      </c>
      <c r="L16" s="0" t="n">
        <v>18.473125</v>
      </c>
      <c r="N16" s="0" t="n">
        <v>13.38625</v>
      </c>
      <c r="O16" s="0" t="n">
        <v>14.8225</v>
      </c>
      <c r="P16" s="0" t="n">
        <v>14.104375</v>
      </c>
      <c r="R16" s="0" t="n">
        <v>14.58375</v>
      </c>
      <c r="S16" s="0" t="n">
        <v>12.30125</v>
      </c>
      <c r="T16" s="0" t="n">
        <v>13.4425</v>
      </c>
    </row>
    <row r="17" customFormat="false" ht="14.25" hidden="false" customHeight="false" outlineLevel="0" collapsed="false">
      <c r="A17" s="0" t="s">
        <v>31</v>
      </c>
      <c r="B17" s="0" t="n">
        <v>42.8025</v>
      </c>
      <c r="C17" s="0" t="n">
        <v>49.0925</v>
      </c>
      <c r="D17" s="0" t="n">
        <v>45.9475</v>
      </c>
      <c r="F17" s="0" t="n">
        <v>37.60625</v>
      </c>
      <c r="G17" s="0" t="n">
        <v>30.645</v>
      </c>
      <c r="H17" s="0" t="n">
        <v>34.125625</v>
      </c>
      <c r="J17" s="0" t="n">
        <v>36.1</v>
      </c>
      <c r="K17" s="0" t="n">
        <v>26.39625</v>
      </c>
      <c r="L17" s="0" t="n">
        <v>31.248125</v>
      </c>
      <c r="N17" s="0" t="n">
        <v>20.0275</v>
      </c>
      <c r="O17" s="0" t="n">
        <v>30.62125</v>
      </c>
      <c r="P17" s="0" t="n">
        <v>25.324375</v>
      </c>
      <c r="R17" s="0" t="n">
        <v>20.285</v>
      </c>
      <c r="S17" s="0" t="n">
        <v>20.56</v>
      </c>
      <c r="T17" s="0" t="n">
        <v>20.4225</v>
      </c>
    </row>
    <row r="18" customFormat="false" ht="14.25" hidden="false" customHeight="false" outlineLevel="0" collapsed="false">
      <c r="A18" s="0" t="s">
        <v>0</v>
      </c>
      <c r="B18" s="0" t="n">
        <v>44.2483333333333</v>
      </c>
      <c r="C18" s="0" t="n">
        <v>37.1985416666667</v>
      </c>
      <c r="D18" s="0" t="n">
        <v>40.7234375</v>
      </c>
      <c r="F18" s="0" t="n">
        <v>34.2320833333333</v>
      </c>
      <c r="G18" s="0" t="n">
        <v>33.1935416666667</v>
      </c>
      <c r="H18" s="0" t="n">
        <v>33.7128125</v>
      </c>
      <c r="J18" s="0" t="n">
        <v>38.380625</v>
      </c>
      <c r="K18" s="0" t="n">
        <v>21.1477083333333</v>
      </c>
      <c r="L18" s="0" t="n">
        <v>29.7641666666667</v>
      </c>
      <c r="N18" s="0" t="n">
        <v>23.426875</v>
      </c>
      <c r="O18" s="0" t="n">
        <v>24.4308333333333</v>
      </c>
      <c r="P18" s="0" t="n">
        <v>23.9288541666667</v>
      </c>
      <c r="R18" s="0" t="n">
        <v>19.2022916666667</v>
      </c>
      <c r="S18" s="0" t="n">
        <v>15.4416666666667</v>
      </c>
      <c r="T18" s="0" t="n">
        <v>17.3219791666667</v>
      </c>
    </row>
    <row r="19" customFormat="false" ht="14.25" hidden="false" customHeight="false" outlineLevel="0" collapsed="false">
      <c r="A19" s="0" t="s">
        <v>1</v>
      </c>
      <c r="B19" s="0" t="n">
        <v>3.99324596019468</v>
      </c>
      <c r="C19" s="0" t="n">
        <v>2.95161263155178</v>
      </c>
      <c r="D19" s="0" t="n">
        <v>2.74540372880104</v>
      </c>
      <c r="F19" s="0" t="n">
        <v>4.33996609369755</v>
      </c>
      <c r="G19" s="0" t="n">
        <v>2.45709225204701</v>
      </c>
      <c r="H19" s="0" t="n">
        <v>1.46366382423171</v>
      </c>
      <c r="J19" s="0" t="n">
        <v>2.23701062502132</v>
      </c>
      <c r="K19" s="0" t="n">
        <v>3.77782650001772</v>
      </c>
      <c r="L19" s="0" t="n">
        <v>2.60980586096831</v>
      </c>
      <c r="N19" s="0" t="n">
        <v>4.1347094158024</v>
      </c>
      <c r="O19" s="0" t="n">
        <v>3.37660836162233</v>
      </c>
      <c r="P19" s="0" t="n">
        <v>2.5434777465724</v>
      </c>
      <c r="R19" s="0" t="n">
        <v>2.64110092686795</v>
      </c>
      <c r="S19" s="0" t="n">
        <v>2.40740028061623</v>
      </c>
      <c r="T19" s="0" t="n">
        <v>2.00354013129902</v>
      </c>
    </row>
    <row r="21" customFormat="false" ht="14.25" hidden="false" customHeight="false" outlineLevel="0" collapsed="false">
      <c r="A21" s="0" t="s">
        <v>14</v>
      </c>
      <c r="B21" s="0" t="n">
        <v>32.84</v>
      </c>
      <c r="C21" s="0" t="n">
        <v>47.2725</v>
      </c>
      <c r="D21" s="0" t="n">
        <v>40.05625</v>
      </c>
      <c r="F21" s="0" t="n">
        <v>30.9975</v>
      </c>
      <c r="G21" s="0" t="n">
        <v>37.2</v>
      </c>
      <c r="H21" s="0" t="n">
        <v>34.09875</v>
      </c>
      <c r="J21" s="0" t="n">
        <v>36.755</v>
      </c>
      <c r="K21" s="0" t="n">
        <v>44.29625</v>
      </c>
      <c r="L21" s="0" t="n">
        <v>40.525625</v>
      </c>
      <c r="N21" s="0" t="n">
        <v>27.1525</v>
      </c>
      <c r="O21" s="0" t="n">
        <v>41.41125</v>
      </c>
      <c r="P21" s="0" t="n">
        <v>34.281875</v>
      </c>
      <c r="R21" s="0" t="n">
        <v>19.84125</v>
      </c>
      <c r="S21" s="0" t="n">
        <v>35.26375</v>
      </c>
      <c r="T21" s="0" t="n">
        <v>27.5525</v>
      </c>
    </row>
    <row r="22" customFormat="false" ht="14.25" hidden="false" customHeight="false" outlineLevel="0" collapsed="false">
      <c r="A22" s="0" t="s">
        <v>15</v>
      </c>
      <c r="B22" s="0" t="n">
        <v>49.56</v>
      </c>
      <c r="C22" s="0" t="n">
        <v>40.03625</v>
      </c>
      <c r="D22" s="0" t="n">
        <v>44.798125</v>
      </c>
      <c r="F22" s="0" t="n">
        <v>48.0375</v>
      </c>
      <c r="G22" s="0" t="n">
        <v>33.23875</v>
      </c>
      <c r="H22" s="0" t="n">
        <v>40.638125</v>
      </c>
      <c r="J22" s="0" t="n">
        <v>30.11375</v>
      </c>
      <c r="K22" s="0" t="n">
        <v>29.02</v>
      </c>
      <c r="L22" s="0" t="n">
        <v>29.566875</v>
      </c>
      <c r="N22" s="0" t="n">
        <v>14.825</v>
      </c>
      <c r="O22" s="0" t="n">
        <v>25.11125</v>
      </c>
      <c r="P22" s="0" t="n">
        <v>19.968125</v>
      </c>
      <c r="R22" s="0" t="n">
        <v>10.33875</v>
      </c>
      <c r="S22" s="0" t="n">
        <v>17.37</v>
      </c>
      <c r="T22" s="0" t="n">
        <v>13.854375</v>
      </c>
    </row>
    <row r="23" customFormat="false" ht="14.25" hidden="false" customHeight="false" outlineLevel="0" collapsed="false">
      <c r="A23" s="0" t="s">
        <v>16</v>
      </c>
      <c r="B23" s="0" t="n">
        <v>48.42</v>
      </c>
      <c r="C23" s="0" t="n">
        <v>43.685</v>
      </c>
      <c r="D23" s="0" t="n">
        <v>46.0525</v>
      </c>
      <c r="F23" s="0" t="n">
        <v>23.45875</v>
      </c>
      <c r="G23" s="0" t="n">
        <v>51.20875</v>
      </c>
      <c r="H23" s="0" t="n">
        <v>37.33375</v>
      </c>
      <c r="J23" s="0" t="n">
        <v>21.9175</v>
      </c>
      <c r="K23" s="0" t="n">
        <v>21.9575</v>
      </c>
      <c r="L23" s="0" t="n">
        <v>21.9375</v>
      </c>
      <c r="N23" s="0" t="n">
        <v>20.99625</v>
      </c>
      <c r="O23" s="0" t="n">
        <v>24.82625</v>
      </c>
      <c r="P23" s="0" t="n">
        <v>22.91125</v>
      </c>
      <c r="R23" s="0" t="n">
        <v>11.80875</v>
      </c>
      <c r="S23" s="0" t="n">
        <v>21.89375</v>
      </c>
      <c r="T23" s="0" t="n">
        <v>16.85125</v>
      </c>
    </row>
    <row r="24" customFormat="false" ht="14.25" hidden="false" customHeight="false" outlineLevel="0" collapsed="false">
      <c r="A24" s="0" t="s">
        <v>17</v>
      </c>
      <c r="B24" s="0" t="n">
        <v>46.9275</v>
      </c>
      <c r="C24" s="0" t="n">
        <v>50.42875</v>
      </c>
      <c r="D24" s="0" t="n">
        <v>48.678125</v>
      </c>
      <c r="F24" s="0" t="n">
        <v>18.355</v>
      </c>
      <c r="G24" s="0" t="n">
        <v>20.77875</v>
      </c>
      <c r="H24" s="0" t="n">
        <v>19.566875</v>
      </c>
      <c r="J24" s="0" t="n">
        <v>30.285</v>
      </c>
      <c r="K24" s="0" t="n">
        <v>29.91125</v>
      </c>
      <c r="L24" s="0" t="n">
        <v>30.098125</v>
      </c>
      <c r="N24" s="0" t="n">
        <v>24.44125</v>
      </c>
      <c r="O24" s="0" t="n">
        <v>20.9475</v>
      </c>
      <c r="P24" s="0" t="n">
        <v>22.694375</v>
      </c>
      <c r="R24" s="0" t="n">
        <v>17.075</v>
      </c>
      <c r="S24" s="0" t="n">
        <v>19.7775</v>
      </c>
      <c r="T24" s="0" t="n">
        <v>18.42625</v>
      </c>
    </row>
    <row r="25" customFormat="false" ht="14.25" hidden="false" customHeight="false" outlineLevel="0" collapsed="false">
      <c r="A25" s="0" t="s">
        <v>18</v>
      </c>
      <c r="B25" s="0" t="n">
        <v>51.5075</v>
      </c>
      <c r="C25" s="0" t="n">
        <v>48.335</v>
      </c>
      <c r="D25" s="0" t="n">
        <v>49.92125</v>
      </c>
      <c r="F25" s="0" t="n">
        <v>40.3175</v>
      </c>
      <c r="G25" s="0" t="n">
        <v>32.755</v>
      </c>
      <c r="H25" s="0" t="n">
        <v>36.53625</v>
      </c>
      <c r="J25" s="0" t="n">
        <v>18.855</v>
      </c>
      <c r="K25" s="0" t="n">
        <v>13.98</v>
      </c>
      <c r="L25" s="0" t="n">
        <v>16.4175</v>
      </c>
      <c r="N25" s="0" t="n">
        <v>21.2625</v>
      </c>
      <c r="O25" s="0" t="n">
        <v>17.2</v>
      </c>
      <c r="P25" s="0" t="n">
        <v>19.23125</v>
      </c>
      <c r="R25" s="0" t="n">
        <v>24.65875</v>
      </c>
      <c r="S25" s="0" t="n">
        <v>17.28375</v>
      </c>
      <c r="T25" s="0" t="n">
        <v>20.97125</v>
      </c>
    </row>
    <row r="26" customFormat="false" ht="14.25" hidden="false" customHeight="false" outlineLevel="0" collapsed="false">
      <c r="A26" s="0" t="s">
        <v>19</v>
      </c>
      <c r="B26" s="0" t="n">
        <v>53.80375</v>
      </c>
      <c r="C26" s="0" t="n">
        <v>50.48375</v>
      </c>
      <c r="D26" s="0" t="n">
        <v>52.14375</v>
      </c>
      <c r="F26" s="0" t="n">
        <v>32.21625</v>
      </c>
      <c r="G26" s="0" t="n">
        <v>43.7325</v>
      </c>
      <c r="H26" s="0" t="n">
        <v>37.974375</v>
      </c>
      <c r="J26" s="0" t="n">
        <v>34.73</v>
      </c>
      <c r="K26" s="0" t="n">
        <v>40.09875</v>
      </c>
      <c r="L26" s="0" t="n">
        <v>37.414375</v>
      </c>
      <c r="N26" s="0" t="n">
        <v>27.72375</v>
      </c>
      <c r="O26" s="0" t="n">
        <v>37.9275</v>
      </c>
      <c r="P26" s="0" t="n">
        <v>32.825625</v>
      </c>
      <c r="R26" s="0" t="n">
        <v>27.9825</v>
      </c>
      <c r="S26" s="0" t="n">
        <v>17.0975</v>
      </c>
      <c r="T26" s="0" t="n">
        <v>22.54</v>
      </c>
    </row>
    <row r="27" customFormat="false" ht="14.25" hidden="false" customHeight="false" outlineLevel="0" collapsed="false">
      <c r="A27" s="0" t="s">
        <v>0</v>
      </c>
      <c r="B27" s="0" t="n">
        <v>47.1764583333333</v>
      </c>
      <c r="C27" s="0" t="n">
        <v>46.706875</v>
      </c>
      <c r="D27" s="0" t="n">
        <v>46.9416666666667</v>
      </c>
      <c r="F27" s="0" t="n">
        <v>32.2304166666667</v>
      </c>
      <c r="G27" s="0" t="n">
        <v>36.485625</v>
      </c>
      <c r="H27" s="0" t="n">
        <v>34.3580208333333</v>
      </c>
      <c r="J27" s="0" t="n">
        <v>28.7760416666667</v>
      </c>
      <c r="K27" s="0" t="n">
        <v>29.8772916666667</v>
      </c>
      <c r="L27" s="0" t="n">
        <v>29.3266666666667</v>
      </c>
      <c r="N27" s="0" t="n">
        <v>22.7335416666667</v>
      </c>
      <c r="O27" s="0" t="n">
        <v>27.9039583333333</v>
      </c>
      <c r="P27" s="0" t="n">
        <v>25.31875</v>
      </c>
      <c r="R27" s="0" t="n">
        <v>18.6175</v>
      </c>
      <c r="S27" s="0" t="n">
        <v>21.4477083333333</v>
      </c>
      <c r="T27" s="0" t="n">
        <v>20.0326041666667</v>
      </c>
    </row>
    <row r="28" customFormat="false" ht="14.25" hidden="false" customHeight="false" outlineLevel="0" collapsed="false">
      <c r="A28" s="0" t="s">
        <v>1</v>
      </c>
      <c r="B28" s="0" t="n">
        <v>3.03041582021393</v>
      </c>
      <c r="C28" s="0" t="n">
        <v>1.68044465686665</v>
      </c>
      <c r="D28" s="0" t="n">
        <v>1.74880174502508</v>
      </c>
      <c r="F28" s="0" t="n">
        <v>4.42061235702829</v>
      </c>
      <c r="G28" s="0" t="n">
        <v>4.24642446101718</v>
      </c>
      <c r="H28" s="0" t="n">
        <v>3.08200469719938</v>
      </c>
      <c r="J28" s="0" t="n">
        <v>2.87892616729504</v>
      </c>
      <c r="K28" s="0" t="n">
        <v>4.57736334013037</v>
      </c>
      <c r="L28" s="0" t="n">
        <v>3.70911898746784</v>
      </c>
      <c r="N28" s="0" t="n">
        <v>1.95850978150126</v>
      </c>
      <c r="O28" s="0" t="n">
        <v>3.92919355880688</v>
      </c>
      <c r="P28" s="0" t="n">
        <v>2.67744297519417</v>
      </c>
      <c r="R28" s="0" t="n">
        <v>2.84589514330143</v>
      </c>
      <c r="S28" s="0" t="n">
        <v>2.86799653171038</v>
      </c>
      <c r="T28" s="0" t="n">
        <v>1.95438674855669</v>
      </c>
    </row>
    <row r="30" customFormat="false" ht="14.25" hidden="false" customHeight="false" outlineLevel="0" collapsed="false">
      <c r="A30" s="0" t="s">
        <v>32</v>
      </c>
      <c r="B30" s="0" t="n">
        <v>58.34375</v>
      </c>
      <c r="C30" s="0" t="n">
        <v>54.265</v>
      </c>
      <c r="D30" s="0" t="n">
        <v>56.304375</v>
      </c>
      <c r="F30" s="0" t="n">
        <v>42.58375</v>
      </c>
      <c r="G30" s="0" t="n">
        <v>52.04625</v>
      </c>
      <c r="H30" s="0" t="n">
        <v>47.315</v>
      </c>
      <c r="J30" s="0" t="n">
        <v>28.5275</v>
      </c>
      <c r="K30" s="0" t="n">
        <v>24.1225</v>
      </c>
      <c r="L30" s="0" t="n">
        <v>26.325</v>
      </c>
      <c r="N30" s="0" t="n">
        <v>30.30875</v>
      </c>
      <c r="O30" s="0" t="n">
        <v>49.07625</v>
      </c>
      <c r="P30" s="0" t="n">
        <v>39.6925</v>
      </c>
      <c r="R30" s="0" t="n">
        <v>32.64625</v>
      </c>
      <c r="S30" s="0" t="n">
        <v>42.70125</v>
      </c>
      <c r="T30" s="0" t="n">
        <v>37.67375</v>
      </c>
    </row>
    <row r="31" customFormat="false" ht="14.25" hidden="false" customHeight="false" outlineLevel="0" collapsed="false">
      <c r="A31" s="0" t="s">
        <v>33</v>
      </c>
      <c r="B31" s="0" t="n">
        <v>41.56</v>
      </c>
      <c r="C31" s="0" t="n">
        <v>44.2475</v>
      </c>
      <c r="D31" s="0" t="n">
        <v>42.90375</v>
      </c>
      <c r="F31" s="0" t="n">
        <v>45.74875</v>
      </c>
      <c r="G31" s="0" t="n">
        <v>19.52125</v>
      </c>
      <c r="H31" s="0" t="n">
        <v>32.635</v>
      </c>
      <c r="J31" s="0" t="n">
        <v>23.62875</v>
      </c>
      <c r="K31" s="0" t="n">
        <v>21.95125</v>
      </c>
      <c r="L31" s="0" t="n">
        <v>22.79</v>
      </c>
      <c r="N31" s="0" t="n">
        <v>19.44125</v>
      </c>
      <c r="O31" s="0" t="n">
        <v>26.45125</v>
      </c>
      <c r="P31" s="0" t="n">
        <v>22.94625</v>
      </c>
      <c r="R31" s="0" t="n">
        <v>15.7225</v>
      </c>
      <c r="S31" s="0" t="n">
        <v>23.86375</v>
      </c>
      <c r="T31" s="0" t="n">
        <v>19.793125</v>
      </c>
    </row>
    <row r="32" customFormat="false" ht="14.25" hidden="false" customHeight="false" outlineLevel="0" collapsed="false">
      <c r="A32" s="0" t="s">
        <v>34</v>
      </c>
      <c r="B32" s="0" t="n">
        <v>46.795</v>
      </c>
      <c r="C32" s="0" t="n">
        <v>51.35</v>
      </c>
      <c r="D32" s="0" t="n">
        <v>49.0725</v>
      </c>
      <c r="F32" s="0" t="n">
        <v>36.38125</v>
      </c>
      <c r="G32" s="0" t="n">
        <v>31.9025</v>
      </c>
      <c r="H32" s="0" t="n">
        <v>34.141875</v>
      </c>
      <c r="J32" s="0" t="n">
        <v>38.79375</v>
      </c>
      <c r="K32" s="0" t="n">
        <v>29.02</v>
      </c>
      <c r="L32" s="0" t="n">
        <v>33.906875</v>
      </c>
      <c r="N32" s="0" t="n">
        <v>26.55125</v>
      </c>
      <c r="O32" s="0" t="n">
        <v>20.46375</v>
      </c>
      <c r="P32" s="0" t="n">
        <v>23.5075</v>
      </c>
      <c r="R32" s="0" t="n">
        <v>20.17625</v>
      </c>
      <c r="S32" s="0" t="n">
        <v>27.06</v>
      </c>
      <c r="T32" s="0" t="n">
        <v>23.618125</v>
      </c>
    </row>
    <row r="33" customFormat="false" ht="14.25" hidden="false" customHeight="false" outlineLevel="0" collapsed="false">
      <c r="A33" s="0" t="s">
        <v>35</v>
      </c>
      <c r="B33" s="0" t="n">
        <v>44.02875</v>
      </c>
      <c r="C33" s="0" t="n">
        <v>47.10875</v>
      </c>
      <c r="D33" s="0" t="n">
        <v>45.56875</v>
      </c>
      <c r="F33" s="0" t="n">
        <v>51.95125</v>
      </c>
      <c r="G33" s="0" t="n">
        <v>41.08375</v>
      </c>
      <c r="H33" s="0" t="n">
        <v>46.5175</v>
      </c>
      <c r="J33" s="0" t="n">
        <v>36.81</v>
      </c>
      <c r="K33" s="0" t="n">
        <v>31.23</v>
      </c>
      <c r="L33" s="0" t="n">
        <v>34.02</v>
      </c>
      <c r="N33" s="0" t="n">
        <v>11.8475</v>
      </c>
      <c r="O33" s="0" t="n">
        <v>28.6075</v>
      </c>
      <c r="P33" s="0" t="n">
        <v>20.2275</v>
      </c>
      <c r="R33" s="0" t="n">
        <v>19.6375</v>
      </c>
      <c r="S33" s="0" t="n">
        <v>22.99625</v>
      </c>
      <c r="T33" s="0" t="n">
        <v>21.316875</v>
      </c>
    </row>
    <row r="34" customFormat="false" ht="14.25" hidden="false" customHeight="false" outlineLevel="0" collapsed="false">
      <c r="A34" s="0" t="s">
        <v>36</v>
      </c>
      <c r="B34" s="0" t="n">
        <v>54.4525</v>
      </c>
      <c r="C34" s="0" t="n">
        <v>51.42125</v>
      </c>
      <c r="D34" s="0" t="n">
        <v>52.936875</v>
      </c>
      <c r="F34" s="0" t="n">
        <v>24.94125</v>
      </c>
      <c r="G34" s="0" t="n">
        <v>26.94</v>
      </c>
      <c r="H34" s="0" t="n">
        <v>25.940625</v>
      </c>
      <c r="J34" s="0" t="n">
        <v>23.48</v>
      </c>
      <c r="K34" s="0" t="n">
        <v>25.12125</v>
      </c>
      <c r="L34" s="0" t="n">
        <v>24.300625</v>
      </c>
      <c r="N34" s="0" t="n">
        <v>18.445</v>
      </c>
      <c r="O34" s="0" t="n">
        <v>22.715</v>
      </c>
      <c r="P34" s="0" t="n">
        <v>20.58</v>
      </c>
      <c r="R34" s="0" t="n">
        <v>25.59875</v>
      </c>
      <c r="S34" s="0" t="n">
        <v>19.6075</v>
      </c>
      <c r="T34" s="0" t="n">
        <v>22.603125</v>
      </c>
    </row>
    <row r="35" customFormat="false" ht="14.25" hidden="false" customHeight="false" outlineLevel="0" collapsed="false">
      <c r="A35" s="0" t="s">
        <v>37</v>
      </c>
      <c r="B35" s="0" t="n">
        <v>25.7775</v>
      </c>
      <c r="C35" s="0" t="n">
        <v>57.94375</v>
      </c>
      <c r="D35" s="0" t="n">
        <v>41.860625</v>
      </c>
      <c r="F35" s="0" t="n">
        <v>23.79375</v>
      </c>
      <c r="G35" s="0" t="n">
        <v>42.18625</v>
      </c>
      <c r="H35" s="0" t="n">
        <v>32.99</v>
      </c>
      <c r="J35" s="0" t="n">
        <v>15.22875</v>
      </c>
      <c r="K35" s="0" t="n">
        <v>20.0875</v>
      </c>
      <c r="L35" s="0" t="n">
        <v>17.658125</v>
      </c>
      <c r="N35" s="0" t="n">
        <v>26.08375</v>
      </c>
      <c r="O35" s="0" t="n">
        <v>32.55875</v>
      </c>
      <c r="P35" s="0" t="n">
        <v>29.32125</v>
      </c>
      <c r="R35" s="0" t="n">
        <v>26.08375</v>
      </c>
      <c r="S35" s="0" t="n">
        <v>36.30875</v>
      </c>
      <c r="T35" s="0" t="n">
        <v>31.19625</v>
      </c>
    </row>
    <row r="36" customFormat="false" ht="14.25" hidden="false" customHeight="false" outlineLevel="0" collapsed="false">
      <c r="A36" s="0" t="s">
        <v>0</v>
      </c>
      <c r="B36" s="0" t="n">
        <v>45.1595833333333</v>
      </c>
      <c r="C36" s="0" t="n">
        <v>51.0560416666667</v>
      </c>
      <c r="D36" s="0" t="n">
        <v>48.1078125</v>
      </c>
      <c r="F36" s="0" t="n">
        <v>37.5666666666667</v>
      </c>
      <c r="G36" s="0" t="n">
        <v>35.6133333333333</v>
      </c>
      <c r="H36" s="0" t="n">
        <v>36.59</v>
      </c>
      <c r="J36" s="0" t="n">
        <v>27.7447916666667</v>
      </c>
      <c r="K36" s="0" t="n">
        <v>25.2554166666667</v>
      </c>
      <c r="L36" s="0" t="n">
        <v>26.5001041666667</v>
      </c>
      <c r="N36" s="0" t="n">
        <v>22.1129166666667</v>
      </c>
      <c r="O36" s="0" t="n">
        <v>29.97875</v>
      </c>
      <c r="P36" s="0" t="n">
        <v>26.0458333333333</v>
      </c>
      <c r="R36" s="0" t="n">
        <v>23.3108333333333</v>
      </c>
      <c r="S36" s="0" t="n">
        <v>28.75625</v>
      </c>
      <c r="T36" s="0" t="n">
        <v>26.0335416666667</v>
      </c>
    </row>
    <row r="37" customFormat="false" ht="14.25" hidden="false" customHeight="false" outlineLevel="0" collapsed="false">
      <c r="A37" s="0" t="s">
        <v>1</v>
      </c>
      <c r="B37" s="0" t="n">
        <v>4.6646045816101</v>
      </c>
      <c r="C37" s="0" t="n">
        <v>1.99912547069198</v>
      </c>
      <c r="D37" s="0" t="n">
        <v>2.33802309627125</v>
      </c>
      <c r="F37" s="0" t="n">
        <v>4.65307583829711</v>
      </c>
      <c r="G37" s="0" t="n">
        <v>4.79972771218442</v>
      </c>
      <c r="H37" s="0" t="n">
        <v>3.47172104369119</v>
      </c>
      <c r="J37" s="0" t="n">
        <v>3.63616859105425</v>
      </c>
      <c r="K37" s="0" t="n">
        <v>1.72040803864794</v>
      </c>
      <c r="L37" s="0" t="n">
        <v>2.63453301432323</v>
      </c>
      <c r="N37" s="0" t="n">
        <v>2.76048425074499</v>
      </c>
      <c r="O37" s="0" t="n">
        <v>4.19917364142438</v>
      </c>
      <c r="P37" s="0" t="n">
        <v>3.03720680455104</v>
      </c>
      <c r="R37" s="0" t="n">
        <v>2.45611771625692</v>
      </c>
      <c r="S37" s="0" t="n">
        <v>3.62948264506574</v>
      </c>
      <c r="T37" s="0" t="n">
        <v>2.833959233869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8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L64" activeCellId="0" sqref="L64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28.99"/>
    <col collapsed="false" customWidth="true" hidden="false" outlineLevel="0" max="5" min="5" style="0" width="10.12"/>
    <col collapsed="false" customWidth="true" hidden="false" outlineLevel="0" max="12" min="12" style="0" width="18.12"/>
    <col collapsed="false" customWidth="true" hidden="false" outlineLevel="0" max="14" min="14" style="0" width="8.36"/>
  </cols>
  <sheetData>
    <row r="1" customFormat="false" ht="14.25" hidden="false" customHeight="false" outlineLevel="0" collapsed="false">
      <c r="B1" s="1" t="s">
        <v>68</v>
      </c>
      <c r="C1" s="1"/>
      <c r="D1" s="1"/>
      <c r="E1" s="1"/>
      <c r="F1" s="1"/>
      <c r="G1" s="1"/>
      <c r="H1" s="1"/>
      <c r="K1" s="1" t="s">
        <v>69</v>
      </c>
      <c r="L1" s="1"/>
      <c r="M1" s="1"/>
      <c r="N1" s="1"/>
      <c r="O1" s="1"/>
      <c r="P1" s="1"/>
      <c r="Q1" s="1"/>
      <c r="R1" s="1"/>
    </row>
    <row r="2" customFormat="false" ht="14.25" hidden="false" customHeight="false" outlineLevel="0" collapsed="false">
      <c r="A2" s="8" t="s">
        <v>39</v>
      </c>
      <c r="B2" s="8" t="n">
        <v>4</v>
      </c>
      <c r="C2" s="8" t="s">
        <v>26</v>
      </c>
      <c r="D2" s="8" t="n">
        <v>6.5</v>
      </c>
      <c r="E2" s="8" t="s">
        <v>14</v>
      </c>
      <c r="F2" s="8" t="n">
        <v>7.5</v>
      </c>
      <c r="G2" s="8" t="s">
        <v>32</v>
      </c>
      <c r="H2" s="8" t="n">
        <v>1</v>
      </c>
      <c r="I2" s="8"/>
      <c r="J2" s="8"/>
      <c r="K2" s="8" t="s">
        <v>39</v>
      </c>
      <c r="L2" s="8" t="n">
        <v>5.5</v>
      </c>
      <c r="M2" s="8" t="s">
        <v>26</v>
      </c>
      <c r="N2" s="8" t="n">
        <v>5</v>
      </c>
      <c r="O2" s="8" t="s">
        <v>14</v>
      </c>
      <c r="P2" s="8" t="n">
        <v>2.5</v>
      </c>
      <c r="Q2" s="8" t="s">
        <v>32</v>
      </c>
      <c r="R2" s="8" t="n">
        <v>1</v>
      </c>
    </row>
    <row r="3" customFormat="false" ht="14.25" hidden="false" customHeight="false" outlineLevel="0" collapsed="false">
      <c r="A3" s="8" t="s">
        <v>9</v>
      </c>
      <c r="B3" s="8" t="n">
        <v>6</v>
      </c>
      <c r="C3" s="8" t="s">
        <v>27</v>
      </c>
      <c r="D3" s="8" t="n">
        <v>5</v>
      </c>
      <c r="E3" s="8" t="s">
        <v>40</v>
      </c>
      <c r="F3" s="8" t="n">
        <v>2.5</v>
      </c>
      <c r="G3" s="8" t="s">
        <v>33</v>
      </c>
      <c r="H3" s="8" t="n">
        <v>6</v>
      </c>
      <c r="I3" s="8"/>
      <c r="J3" s="8"/>
      <c r="K3" s="8" t="s">
        <v>9</v>
      </c>
      <c r="L3" s="8" t="n">
        <v>5.5</v>
      </c>
      <c r="M3" s="8" t="s">
        <v>27</v>
      </c>
      <c r="N3" s="8" t="n">
        <v>4.5</v>
      </c>
      <c r="O3" s="8" t="s">
        <v>40</v>
      </c>
      <c r="P3" s="8" t="n">
        <v>4.5</v>
      </c>
      <c r="Q3" s="8" t="s">
        <v>33</v>
      </c>
      <c r="R3" s="8" t="n">
        <v>1</v>
      </c>
    </row>
    <row r="4" customFormat="false" ht="14.25" hidden="false" customHeight="false" outlineLevel="0" collapsed="false">
      <c r="A4" s="8" t="s">
        <v>10</v>
      </c>
      <c r="B4" s="8" t="n">
        <v>4.5</v>
      </c>
      <c r="C4" s="8" t="s">
        <v>28</v>
      </c>
      <c r="D4" s="8" t="n">
        <v>2.5</v>
      </c>
      <c r="E4" s="8" t="s">
        <v>41</v>
      </c>
      <c r="F4" s="8" t="n">
        <v>3</v>
      </c>
      <c r="G4" s="8" t="s">
        <v>34</v>
      </c>
      <c r="H4" s="8" t="n">
        <v>4.5</v>
      </c>
      <c r="I4" s="8"/>
      <c r="J4" s="8"/>
      <c r="K4" s="8" t="s">
        <v>10</v>
      </c>
      <c r="L4" s="8" t="n">
        <v>4</v>
      </c>
      <c r="M4" s="8" t="s">
        <v>28</v>
      </c>
      <c r="N4" s="8" t="n">
        <v>3.5</v>
      </c>
      <c r="O4" s="8" t="s">
        <v>41</v>
      </c>
      <c r="P4" s="8" t="n">
        <v>4.5</v>
      </c>
      <c r="Q4" s="8" t="s">
        <v>34</v>
      </c>
      <c r="R4" s="8" t="n">
        <v>2</v>
      </c>
    </row>
    <row r="5" customFormat="false" ht="14.25" hidden="false" customHeight="false" outlineLevel="0" collapsed="false">
      <c r="A5" s="8" t="s">
        <v>11</v>
      </c>
      <c r="B5" s="8" t="n">
        <v>3</v>
      </c>
      <c r="C5" s="8" t="s">
        <v>42</v>
      </c>
      <c r="D5" s="8" t="n">
        <v>7.5</v>
      </c>
      <c r="E5" s="8" t="s">
        <v>17</v>
      </c>
      <c r="F5" s="8" t="n">
        <v>6</v>
      </c>
      <c r="G5" s="8" t="s">
        <v>35</v>
      </c>
      <c r="H5" s="8" t="n">
        <v>3.5</v>
      </c>
      <c r="I5" s="8"/>
      <c r="J5" s="8"/>
      <c r="K5" s="8" t="s">
        <v>11</v>
      </c>
      <c r="L5" s="8" t="n">
        <v>6.5</v>
      </c>
      <c r="M5" s="8" t="s">
        <v>42</v>
      </c>
      <c r="N5" s="8" t="n">
        <v>3.5</v>
      </c>
      <c r="O5" s="8" t="s">
        <v>17</v>
      </c>
      <c r="P5" s="8" t="n">
        <v>3.5</v>
      </c>
      <c r="Q5" s="8" t="s">
        <v>35</v>
      </c>
      <c r="R5" s="8" t="n">
        <v>1.5</v>
      </c>
    </row>
    <row r="6" customFormat="false" ht="14.25" hidden="false" customHeight="false" outlineLevel="0" collapsed="false">
      <c r="A6" s="8" t="s">
        <v>12</v>
      </c>
      <c r="B6" s="8" t="n">
        <v>5</v>
      </c>
      <c r="C6" s="8" t="s">
        <v>30</v>
      </c>
      <c r="D6" s="8" t="n">
        <v>3.5</v>
      </c>
      <c r="E6" s="8" t="s">
        <v>18</v>
      </c>
      <c r="F6" s="8" t="n">
        <v>7</v>
      </c>
      <c r="G6" s="8" t="s">
        <v>36</v>
      </c>
      <c r="H6" s="8" t="n">
        <v>6</v>
      </c>
      <c r="I6" s="8"/>
      <c r="J6" s="8"/>
      <c r="K6" s="8" t="s">
        <v>12</v>
      </c>
      <c r="L6" s="8" t="n">
        <v>5.5</v>
      </c>
      <c r="M6" s="8" t="s">
        <v>30</v>
      </c>
      <c r="N6" s="8" t="n">
        <v>4</v>
      </c>
      <c r="O6" s="8" t="s">
        <v>18</v>
      </c>
      <c r="P6" s="8" t="n">
        <v>2.5</v>
      </c>
      <c r="Q6" s="8" t="s">
        <v>36</v>
      </c>
      <c r="R6" s="8" t="n">
        <v>4</v>
      </c>
    </row>
    <row r="7" customFormat="false" ht="14.25" hidden="false" customHeight="false" outlineLevel="0" collapsed="false">
      <c r="A7" s="8" t="s">
        <v>13</v>
      </c>
      <c r="B7" s="8" t="n">
        <v>7.5</v>
      </c>
      <c r="C7" s="8" t="s">
        <v>31</v>
      </c>
      <c r="D7" s="8" t="n">
        <v>3.5</v>
      </c>
      <c r="E7" s="8" t="s">
        <v>19</v>
      </c>
      <c r="F7" s="8" t="n">
        <v>2.5</v>
      </c>
      <c r="G7" s="8" t="s">
        <v>37</v>
      </c>
      <c r="H7" s="8" t="n">
        <v>3</v>
      </c>
      <c r="I7" s="8"/>
      <c r="J7" s="8"/>
      <c r="K7" s="8" t="s">
        <v>13</v>
      </c>
      <c r="L7" s="8" t="n">
        <v>4</v>
      </c>
      <c r="M7" s="8" t="s">
        <v>31</v>
      </c>
      <c r="N7" s="8" t="n">
        <v>4.5</v>
      </c>
      <c r="O7" s="8" t="s">
        <v>19</v>
      </c>
      <c r="P7" s="8" t="n">
        <v>3.5</v>
      </c>
      <c r="Q7" s="8" t="s">
        <v>37</v>
      </c>
      <c r="R7" s="8" t="n">
        <v>4</v>
      </c>
    </row>
    <row r="8" customFormat="false" ht="14.25" hidden="false" customHeight="false" outlineLevel="0" collapsed="false">
      <c r="A8" s="8" t="s">
        <v>0</v>
      </c>
      <c r="B8" s="8" t="n">
        <v>5</v>
      </c>
      <c r="C8" s="8"/>
      <c r="D8" s="8" t="n">
        <v>4.75</v>
      </c>
      <c r="E8" s="8"/>
      <c r="F8" s="8" t="n">
        <v>4.75</v>
      </c>
      <c r="G8" s="8"/>
      <c r="H8" s="8" t="n">
        <v>4</v>
      </c>
      <c r="I8" s="8"/>
      <c r="J8" s="8"/>
      <c r="K8" s="8" t="s">
        <v>0</v>
      </c>
      <c r="L8" s="8" t="n">
        <v>5.16666666666667</v>
      </c>
      <c r="M8" s="8"/>
      <c r="N8" s="8" t="n">
        <v>4.16666666666667</v>
      </c>
      <c r="O8" s="8"/>
      <c r="P8" s="8" t="n">
        <v>3.5</v>
      </c>
      <c r="Q8" s="8"/>
      <c r="R8" s="8" t="n">
        <v>2.25</v>
      </c>
    </row>
    <row r="9" customFormat="false" ht="14.25" hidden="false" customHeight="false" outlineLevel="0" collapsed="false">
      <c r="A9" s="8" t="s">
        <v>1</v>
      </c>
      <c r="B9" s="8" t="n">
        <v>0.645497224367903</v>
      </c>
      <c r="C9" s="8"/>
      <c r="D9" s="8" t="n">
        <v>0.79320026895272</v>
      </c>
      <c r="E9" s="8"/>
      <c r="F9" s="8" t="n">
        <v>0.95524865872714</v>
      </c>
      <c r="G9" s="8"/>
      <c r="H9" s="8" t="n">
        <v>0.785281265959317</v>
      </c>
      <c r="I9" s="8"/>
      <c r="J9" s="8"/>
      <c r="K9" s="8" t="s">
        <v>1</v>
      </c>
      <c r="L9" s="8" t="n">
        <v>0.401386485959744</v>
      </c>
      <c r="M9" s="8"/>
      <c r="N9" s="8" t="n">
        <v>0.247206616236522</v>
      </c>
      <c r="O9" s="8"/>
      <c r="P9" s="8" t="n">
        <v>0.365148371670111</v>
      </c>
      <c r="Q9" s="8"/>
      <c r="R9" s="8" t="n">
        <v>0.57373048260195</v>
      </c>
    </row>
    <row r="10" customFormat="false" ht="14.25" hidden="false" customHeight="false" outlineLevel="0" collapsed="false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</row>
    <row r="11" customFormat="false" ht="14.25" hidden="false" customHeight="false" outlineLevel="0" collapsed="false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</row>
    <row r="12" customFormat="false" ht="14.25" hidden="false" customHeight="false" outlineLevel="0" collapsed="false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</row>
    <row r="13" customFormat="false" ht="14.25" hidden="false" customHeight="false" outlineLevel="0" collapsed="false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</row>
    <row r="14" customFormat="false" ht="14.25" hidden="false" customHeight="false" outlineLevel="0" collapsed="false">
      <c r="A14" s="10" t="s">
        <v>70</v>
      </c>
      <c r="B14" s="10"/>
      <c r="C14" s="10"/>
      <c r="D14" s="10"/>
      <c r="E14" s="10"/>
      <c r="F14" s="10"/>
      <c r="G14" s="10"/>
      <c r="H14" s="10"/>
      <c r="I14" s="10"/>
      <c r="J14" s="8"/>
      <c r="K14" s="10" t="s">
        <v>71</v>
      </c>
      <c r="L14" s="10"/>
      <c r="M14" s="10"/>
      <c r="N14" s="10"/>
      <c r="O14" s="10"/>
      <c r="P14" s="10"/>
      <c r="Q14" s="10"/>
      <c r="R14" s="10"/>
    </row>
    <row r="15" customFormat="false" ht="14.25" hidden="false" customHeight="false" outlineLevel="0" collapsed="false">
      <c r="A15" s="8" t="s">
        <v>39</v>
      </c>
      <c r="B15" s="8" t="n">
        <v>2.71</v>
      </c>
      <c r="C15" s="8" t="s">
        <v>26</v>
      </c>
      <c r="D15" s="8" t="n">
        <v>5.205</v>
      </c>
      <c r="E15" s="8" t="s">
        <v>14</v>
      </c>
      <c r="F15" s="8" t="n">
        <v>5.78</v>
      </c>
      <c r="G15" s="8" t="s">
        <v>32</v>
      </c>
      <c r="H15" s="8" t="n">
        <v>1.55</v>
      </c>
      <c r="I15" s="8"/>
      <c r="J15" s="8"/>
      <c r="K15" s="8" t="s">
        <v>39</v>
      </c>
      <c r="L15" s="8" t="n">
        <v>2.48</v>
      </c>
      <c r="M15" s="8" t="s">
        <v>26</v>
      </c>
      <c r="N15" s="8" t="n">
        <v>2.92</v>
      </c>
      <c r="O15" s="8" t="s">
        <v>14</v>
      </c>
      <c r="P15" s="8" t="n">
        <v>1.72</v>
      </c>
      <c r="Q15" s="8" t="s">
        <v>32</v>
      </c>
      <c r="R15" s="8" t="n">
        <v>0.31</v>
      </c>
    </row>
    <row r="16" customFormat="false" ht="14.25" hidden="false" customHeight="false" outlineLevel="0" collapsed="false">
      <c r="A16" s="8" t="s">
        <v>9</v>
      </c>
      <c r="B16" s="8" t="n">
        <v>3.335</v>
      </c>
      <c r="C16" s="8" t="s">
        <v>27</v>
      </c>
      <c r="D16" s="8" t="n">
        <v>6.925</v>
      </c>
      <c r="E16" s="8" t="s">
        <v>40</v>
      </c>
      <c r="F16" s="8" t="n">
        <v>1.51</v>
      </c>
      <c r="G16" s="8" t="s">
        <v>33</v>
      </c>
      <c r="H16" s="8" t="n">
        <v>4.375</v>
      </c>
      <c r="I16" s="8"/>
      <c r="J16" s="8"/>
      <c r="K16" s="8" t="s">
        <v>9</v>
      </c>
      <c r="L16" s="8" t="n">
        <v>4.325</v>
      </c>
      <c r="M16" s="8" t="s">
        <v>27</v>
      </c>
      <c r="N16" s="8" t="n">
        <v>5.21</v>
      </c>
      <c r="O16" s="8" t="s">
        <v>40</v>
      </c>
      <c r="P16" s="8" t="n">
        <v>3.075</v>
      </c>
      <c r="Q16" s="8" t="s">
        <v>33</v>
      </c>
      <c r="R16" s="8" t="n">
        <v>0.885</v>
      </c>
    </row>
    <row r="17" customFormat="false" ht="14.25" hidden="false" customHeight="false" outlineLevel="0" collapsed="false">
      <c r="A17" s="8" t="s">
        <v>10</v>
      </c>
      <c r="B17" s="8" t="n">
        <v>3.85</v>
      </c>
      <c r="C17" s="8" t="s">
        <v>28</v>
      </c>
      <c r="D17" s="8" t="n">
        <v>3.905</v>
      </c>
      <c r="E17" s="8" t="s">
        <v>41</v>
      </c>
      <c r="F17" s="8" t="n">
        <v>2.185</v>
      </c>
      <c r="G17" s="8" t="s">
        <v>34</v>
      </c>
      <c r="H17" s="8" t="n">
        <v>3.385</v>
      </c>
      <c r="I17" s="8"/>
      <c r="J17" s="8"/>
      <c r="K17" s="8" t="s">
        <v>10</v>
      </c>
      <c r="L17" s="8" t="n">
        <v>4.445</v>
      </c>
      <c r="M17" s="8" t="s">
        <v>28</v>
      </c>
      <c r="N17" s="8" t="n">
        <v>3.44</v>
      </c>
      <c r="O17" s="8" t="s">
        <v>41</v>
      </c>
      <c r="P17" s="8" t="n">
        <v>4.06</v>
      </c>
      <c r="Q17" s="8" t="s">
        <v>34</v>
      </c>
      <c r="R17" s="8" t="n">
        <v>1.405</v>
      </c>
    </row>
    <row r="18" customFormat="false" ht="14.25" hidden="false" customHeight="false" outlineLevel="0" collapsed="false">
      <c r="A18" s="8" t="s">
        <v>11</v>
      </c>
      <c r="B18" s="8" t="n">
        <v>2.395</v>
      </c>
      <c r="C18" s="8" t="s">
        <v>42</v>
      </c>
      <c r="D18" s="8" t="n">
        <v>5.47</v>
      </c>
      <c r="E18" s="8" t="s">
        <v>17</v>
      </c>
      <c r="F18" s="8" t="n">
        <v>4.01</v>
      </c>
      <c r="G18" s="8" t="s">
        <v>35</v>
      </c>
      <c r="H18" s="8" t="n">
        <v>2.24</v>
      </c>
      <c r="I18" s="8"/>
      <c r="J18" s="8"/>
      <c r="K18" s="8" t="s">
        <v>11</v>
      </c>
      <c r="L18" s="8" t="n">
        <v>3.075</v>
      </c>
      <c r="M18" s="8" t="s">
        <v>42</v>
      </c>
      <c r="N18" s="8" t="n">
        <v>1.665</v>
      </c>
      <c r="O18" s="8" t="s">
        <v>17</v>
      </c>
      <c r="P18" s="8" t="n">
        <v>2.135</v>
      </c>
      <c r="Q18" s="8" t="s">
        <v>35</v>
      </c>
      <c r="R18" s="8" t="n">
        <v>1.09</v>
      </c>
    </row>
    <row r="19" customFormat="false" ht="14.25" hidden="false" customHeight="false" outlineLevel="0" collapsed="false">
      <c r="A19" s="8" t="s">
        <v>12</v>
      </c>
      <c r="B19" s="8" t="n">
        <v>2.655</v>
      </c>
      <c r="C19" s="8" t="s">
        <v>30</v>
      </c>
      <c r="D19" s="8" t="n">
        <v>2.185</v>
      </c>
      <c r="E19" s="8" t="s">
        <v>18</v>
      </c>
      <c r="F19" s="8" t="n">
        <v>5.985</v>
      </c>
      <c r="G19" s="8" t="s">
        <v>36</v>
      </c>
      <c r="H19" s="8" t="n">
        <v>4.95</v>
      </c>
      <c r="I19" s="8"/>
      <c r="J19" s="8"/>
      <c r="K19" s="8" t="s">
        <v>12</v>
      </c>
      <c r="L19" s="8" t="n">
        <v>2.97</v>
      </c>
      <c r="M19" s="8" t="s">
        <v>30</v>
      </c>
      <c r="N19" s="8" t="n">
        <v>3.075</v>
      </c>
      <c r="O19" s="8" t="s">
        <v>18</v>
      </c>
      <c r="P19" s="8" t="n">
        <v>1.72</v>
      </c>
      <c r="Q19" s="8" t="s">
        <v>36</v>
      </c>
      <c r="R19" s="8" t="n">
        <v>3.07</v>
      </c>
    </row>
    <row r="20" customFormat="false" ht="14.25" hidden="false" customHeight="false" outlineLevel="0" collapsed="false">
      <c r="A20" s="8" t="s">
        <v>13</v>
      </c>
      <c r="B20" s="8" t="n">
        <v>4.48</v>
      </c>
      <c r="C20" s="8" t="s">
        <v>31</v>
      </c>
      <c r="D20" s="8" t="n">
        <v>2.5</v>
      </c>
      <c r="E20" s="8" t="s">
        <v>19</v>
      </c>
      <c r="F20" s="8" t="n">
        <v>2.24</v>
      </c>
      <c r="G20" s="8" t="s">
        <v>37</v>
      </c>
      <c r="H20" s="8" t="n">
        <v>2.345</v>
      </c>
      <c r="I20" s="8"/>
      <c r="J20" s="8"/>
      <c r="K20" s="8" t="s">
        <v>13</v>
      </c>
      <c r="L20" s="8" t="n">
        <v>4.37</v>
      </c>
      <c r="M20" s="8" t="s">
        <v>31</v>
      </c>
      <c r="N20" s="8" t="n">
        <v>5.055</v>
      </c>
      <c r="O20" s="8" t="s">
        <v>19</v>
      </c>
      <c r="P20" s="8" t="n">
        <v>4.375</v>
      </c>
      <c r="Q20" s="8" t="s">
        <v>37</v>
      </c>
      <c r="R20" s="8" t="n">
        <v>2.295</v>
      </c>
    </row>
    <row r="21" customFormat="false" ht="14.25" hidden="false" customHeight="false" outlineLevel="0" collapsed="false">
      <c r="A21" s="8" t="s">
        <v>0</v>
      </c>
      <c r="B21" s="8" t="n">
        <v>3.2375</v>
      </c>
      <c r="C21" s="8"/>
      <c r="D21" s="8" t="n">
        <v>4.365</v>
      </c>
      <c r="E21" s="8"/>
      <c r="F21" s="8" t="n">
        <v>3.61833333333333</v>
      </c>
      <c r="G21" s="8"/>
      <c r="H21" s="8" t="n">
        <v>3.14083333333333</v>
      </c>
      <c r="I21" s="8"/>
      <c r="J21" s="8"/>
      <c r="K21" s="8" t="s">
        <v>0</v>
      </c>
      <c r="L21" s="8" t="n">
        <v>0.867037580884859</v>
      </c>
      <c r="M21" s="8"/>
      <c r="N21" s="8" t="n">
        <v>1.35703874913971</v>
      </c>
      <c r="O21" s="8"/>
      <c r="P21" s="8" t="n">
        <v>1.17518828278706</v>
      </c>
      <c r="Q21" s="8"/>
      <c r="R21" s="8" t="n">
        <v>1.50916666666667</v>
      </c>
    </row>
    <row r="22" customFormat="false" ht="14.25" hidden="false" customHeight="false" outlineLevel="0" collapsed="false">
      <c r="A22" s="8" t="s">
        <v>1</v>
      </c>
      <c r="B22" s="8" t="n">
        <v>0.329435754991268</v>
      </c>
      <c r="C22" s="8"/>
      <c r="D22" s="8" t="n">
        <v>0.751053704249348</v>
      </c>
      <c r="E22" s="8"/>
      <c r="F22" s="8" t="n">
        <v>0.792183340170976</v>
      </c>
      <c r="G22" s="8"/>
      <c r="H22" s="8" t="n">
        <v>0.542570143954781</v>
      </c>
      <c r="I22" s="8"/>
      <c r="J22" s="8"/>
      <c r="K22" s="8" t="s">
        <v>1</v>
      </c>
      <c r="L22" s="8" t="n">
        <v>0.353966610164167</v>
      </c>
      <c r="M22" s="8"/>
      <c r="N22" s="8" t="n">
        <v>0.554008749429506</v>
      </c>
      <c r="O22" s="8"/>
      <c r="P22" s="8" t="n">
        <v>0.47976860742098</v>
      </c>
      <c r="Q22" s="8"/>
      <c r="R22" s="8" t="n">
        <v>0.411009766036986</v>
      </c>
    </row>
    <row r="28" customFormat="false" ht="14.25" hidden="false" customHeight="false" outlineLevel="0" collapsed="false">
      <c r="A28" s="1" t="s">
        <v>72</v>
      </c>
      <c r="B28" s="1"/>
      <c r="C28" s="1"/>
      <c r="D28" s="1"/>
      <c r="E28" s="1"/>
      <c r="F28" s="1"/>
      <c r="G28" s="1"/>
      <c r="H28" s="1"/>
      <c r="K28" s="1" t="s">
        <v>73</v>
      </c>
      <c r="L28" s="1"/>
      <c r="M28" s="1"/>
      <c r="N28" s="1"/>
      <c r="O28" s="1"/>
      <c r="P28" s="1"/>
      <c r="Q28" s="1"/>
      <c r="R28" s="1"/>
    </row>
    <row r="29" customFormat="false" ht="14.25" hidden="false" customHeight="false" outlineLevel="0" collapsed="false">
      <c r="A29" s="0" t="s">
        <v>39</v>
      </c>
      <c r="B29" s="0" t="n">
        <v>98248.04</v>
      </c>
      <c r="C29" s="0" t="s">
        <v>26</v>
      </c>
      <c r="D29" s="0" t="n">
        <v>106475.105</v>
      </c>
      <c r="E29" s="0" t="s">
        <v>14</v>
      </c>
      <c r="F29" s="0" t="n">
        <v>101380.29</v>
      </c>
      <c r="G29" s="0" t="s">
        <v>32</v>
      </c>
      <c r="H29" s="0" t="n">
        <v>80137.7</v>
      </c>
      <c r="K29" s="0" t="s">
        <v>39</v>
      </c>
      <c r="L29" s="0" t="n">
        <v>103280.27</v>
      </c>
      <c r="M29" s="0" t="s">
        <v>26</v>
      </c>
      <c r="N29" s="0" t="n">
        <v>110960.24</v>
      </c>
      <c r="O29" s="0" t="s">
        <v>14</v>
      </c>
      <c r="P29" s="0" t="n">
        <v>104492.085</v>
      </c>
      <c r="Q29" s="0" t="s">
        <v>32</v>
      </c>
      <c r="R29" s="0" t="n">
        <v>85476.3</v>
      </c>
    </row>
    <row r="30" customFormat="false" ht="14.25" hidden="false" customHeight="false" outlineLevel="0" collapsed="false">
      <c r="A30" s="0" t="s">
        <v>9</v>
      </c>
      <c r="B30" s="0" t="n">
        <v>110938.99</v>
      </c>
      <c r="C30" s="0" t="s">
        <v>27</v>
      </c>
      <c r="D30" s="0" t="n">
        <v>99171.92</v>
      </c>
      <c r="E30" s="0" t="s">
        <v>40</v>
      </c>
      <c r="F30" s="0" t="n">
        <v>97509.325</v>
      </c>
      <c r="G30" s="0" t="s">
        <v>33</v>
      </c>
      <c r="H30" s="0" t="n">
        <v>98855.24</v>
      </c>
      <c r="K30" s="0" t="s">
        <v>9</v>
      </c>
      <c r="L30" s="0" t="n">
        <v>98405.065</v>
      </c>
      <c r="M30" s="0" t="s">
        <v>27</v>
      </c>
      <c r="N30" s="0" t="n">
        <v>93099.565</v>
      </c>
      <c r="O30" s="0" t="s">
        <v>40</v>
      </c>
      <c r="P30" s="0" t="n">
        <v>109550.655</v>
      </c>
      <c r="Q30" s="0" t="s">
        <v>33</v>
      </c>
      <c r="R30" s="0" t="n">
        <v>97210.72</v>
      </c>
    </row>
    <row r="31" customFormat="false" ht="14.25" hidden="false" customHeight="false" outlineLevel="0" collapsed="false">
      <c r="A31" s="0" t="s">
        <v>10</v>
      </c>
      <c r="B31" s="0" t="n">
        <v>95378.4</v>
      </c>
      <c r="C31" s="0" t="s">
        <v>28</v>
      </c>
      <c r="D31" s="0" t="n">
        <v>89545.02</v>
      </c>
      <c r="E31" s="0" t="s">
        <v>41</v>
      </c>
      <c r="F31" s="0" t="n">
        <v>119619.88</v>
      </c>
      <c r="G31" s="0" t="s">
        <v>34</v>
      </c>
      <c r="H31" s="0" t="n">
        <v>116706.1</v>
      </c>
      <c r="K31" s="0" t="s">
        <v>10</v>
      </c>
      <c r="L31" s="0" t="n">
        <v>105496.98</v>
      </c>
      <c r="M31" s="0" t="s">
        <v>28</v>
      </c>
      <c r="N31" s="0" t="n">
        <v>101650.255</v>
      </c>
      <c r="O31" s="0" t="s">
        <v>41</v>
      </c>
      <c r="P31" s="0" t="n">
        <v>105559.325</v>
      </c>
      <c r="Q31" s="0" t="s">
        <v>34</v>
      </c>
      <c r="R31" s="0" t="n">
        <v>115589.36</v>
      </c>
    </row>
    <row r="32" customFormat="false" ht="14.25" hidden="false" customHeight="false" outlineLevel="0" collapsed="false">
      <c r="A32" s="0" t="s">
        <v>11</v>
      </c>
      <c r="B32" s="0" t="n">
        <v>99367.91</v>
      </c>
      <c r="C32" s="0" t="s">
        <v>42</v>
      </c>
      <c r="D32" s="0" t="n">
        <v>119534.44</v>
      </c>
      <c r="E32" s="0" t="s">
        <v>17</v>
      </c>
      <c r="F32" s="0" t="n">
        <v>123448.685</v>
      </c>
      <c r="G32" s="0" t="s">
        <v>35</v>
      </c>
      <c r="H32" s="0" t="n">
        <v>107724.78</v>
      </c>
      <c r="K32" s="0" t="s">
        <v>11</v>
      </c>
      <c r="L32" s="0" t="n">
        <v>97371.57</v>
      </c>
      <c r="M32" s="0" t="s">
        <v>42</v>
      </c>
      <c r="N32" s="0" t="n">
        <v>134783.05</v>
      </c>
      <c r="O32" s="0" t="s">
        <v>17</v>
      </c>
      <c r="P32" s="0" t="n">
        <v>121570.99</v>
      </c>
      <c r="Q32" s="0" t="s">
        <v>35</v>
      </c>
      <c r="R32" s="0" t="n">
        <v>102685</v>
      </c>
    </row>
    <row r="33" customFormat="false" ht="14.25" hidden="false" customHeight="false" outlineLevel="0" collapsed="false">
      <c r="A33" s="0" t="s">
        <v>12</v>
      </c>
      <c r="B33" s="0" t="n">
        <v>118175.15</v>
      </c>
      <c r="C33" s="0" t="s">
        <v>30</v>
      </c>
      <c r="D33" s="0" t="n">
        <v>115085.065</v>
      </c>
      <c r="E33" s="0" t="s">
        <v>18</v>
      </c>
      <c r="F33" s="0" t="n">
        <v>106325.38</v>
      </c>
      <c r="G33" s="0" t="s">
        <v>36</v>
      </c>
      <c r="H33" s="0" t="n">
        <v>101986.465</v>
      </c>
      <c r="K33" s="0" t="s">
        <v>12</v>
      </c>
      <c r="L33" s="0" t="n">
        <v>117426.92</v>
      </c>
      <c r="M33" s="0" t="s">
        <v>30</v>
      </c>
      <c r="N33" s="0" t="n">
        <v>95537.785</v>
      </c>
      <c r="O33" s="0" t="s">
        <v>18</v>
      </c>
      <c r="P33" s="0" t="n">
        <v>106414.045</v>
      </c>
      <c r="Q33" s="0" t="s">
        <v>36</v>
      </c>
      <c r="R33" s="0" t="n">
        <v>105235.965</v>
      </c>
    </row>
    <row r="34" customFormat="false" ht="14.25" hidden="false" customHeight="false" outlineLevel="0" collapsed="false">
      <c r="A34" s="0" t="s">
        <v>13</v>
      </c>
      <c r="B34" s="0" t="n">
        <v>92437.375</v>
      </c>
      <c r="C34" s="0" t="s">
        <v>31</v>
      </c>
      <c r="D34" s="0" t="n">
        <v>91448.49</v>
      </c>
      <c r="E34" s="0" t="s">
        <v>19</v>
      </c>
      <c r="F34" s="0" t="n">
        <v>101153.09</v>
      </c>
      <c r="G34" s="0" t="s">
        <v>37</v>
      </c>
      <c r="H34" s="0" t="n">
        <v>106413.865</v>
      </c>
      <c r="K34" s="0" t="s">
        <v>13</v>
      </c>
      <c r="L34" s="0" t="n">
        <v>100812.37</v>
      </c>
      <c r="M34" s="0" t="s">
        <v>31</v>
      </c>
      <c r="N34" s="0" t="n">
        <v>106654.995</v>
      </c>
      <c r="O34" s="0" t="s">
        <v>19</v>
      </c>
      <c r="P34" s="0" t="n">
        <v>98486.89</v>
      </c>
      <c r="Q34" s="0" t="s">
        <v>37</v>
      </c>
      <c r="R34" s="0" t="n">
        <v>114227.81</v>
      </c>
    </row>
    <row r="35" customFormat="false" ht="14.25" hidden="false" customHeight="false" outlineLevel="0" collapsed="false">
      <c r="A35" s="0" t="s">
        <v>0</v>
      </c>
      <c r="B35" s="0" t="n">
        <v>1024.24310833333</v>
      </c>
      <c r="D35" s="0" t="n">
        <v>1035.4334</v>
      </c>
      <c r="F35" s="0" t="n">
        <v>1082.39441666667</v>
      </c>
      <c r="H35" s="0" t="n">
        <v>1019.70691666667</v>
      </c>
      <c r="K35" s="0" t="s">
        <v>0</v>
      </c>
      <c r="L35" s="0" t="n">
        <v>1037.988625</v>
      </c>
      <c r="N35" s="0" t="n">
        <v>1071.14315</v>
      </c>
      <c r="P35" s="0" t="n">
        <v>1076.78998333333</v>
      </c>
      <c r="R35" s="0" t="n">
        <v>1034.041925</v>
      </c>
    </row>
    <row r="36" customFormat="false" ht="14.25" hidden="false" customHeight="false" outlineLevel="0" collapsed="false">
      <c r="A36" s="0" t="s">
        <v>1</v>
      </c>
      <c r="B36" s="0" t="n">
        <v>4069.21477561794</v>
      </c>
      <c r="D36" s="0" t="n">
        <v>5029.4784797967</v>
      </c>
      <c r="F36" s="0" t="n">
        <v>4385.19796856589</v>
      </c>
      <c r="H36" s="0" t="n">
        <v>5021.18642543779</v>
      </c>
      <c r="K36" s="0" t="s">
        <v>1</v>
      </c>
      <c r="L36" s="0" t="n">
        <v>2989.97642271801</v>
      </c>
      <c r="N36" s="0" t="n">
        <v>6166.70151311394</v>
      </c>
      <c r="P36" s="0" t="n">
        <v>3147.67070136042</v>
      </c>
      <c r="R36" s="0" t="n">
        <v>4579.92016754655</v>
      </c>
    </row>
    <row r="40" customFormat="false" ht="14.25" hidden="false" customHeight="false" outlineLevel="0" collapsed="false">
      <c r="A40" s="0" t="s">
        <v>74</v>
      </c>
      <c r="K40" s="0" t="s">
        <v>75</v>
      </c>
    </row>
    <row r="41" customFormat="false" ht="14.25" hidden="false" customHeight="false" outlineLevel="0" collapsed="false">
      <c r="A41" s="0" t="s">
        <v>39</v>
      </c>
      <c r="B41" s="0" t="n">
        <v>16.3746733333333</v>
      </c>
      <c r="C41" s="0" t="s">
        <v>26</v>
      </c>
      <c r="D41" s="0" t="n">
        <v>17.7458508333333</v>
      </c>
      <c r="E41" s="0" t="s">
        <v>14</v>
      </c>
      <c r="F41" s="0" t="n">
        <v>16.896715</v>
      </c>
      <c r="G41" s="0" t="s">
        <v>32</v>
      </c>
      <c r="H41" s="0" t="n">
        <v>13.3562833333333</v>
      </c>
      <c r="K41" s="0" t="s">
        <v>39</v>
      </c>
      <c r="L41" s="0" t="n">
        <v>17.2133783333333</v>
      </c>
      <c r="M41" s="0" t="s">
        <v>26</v>
      </c>
      <c r="N41" s="0" t="n">
        <v>18.4933733333333</v>
      </c>
      <c r="O41" s="0" t="s">
        <v>14</v>
      </c>
      <c r="P41" s="0" t="n">
        <v>17.4153475</v>
      </c>
      <c r="Q41" s="0" t="s">
        <v>32</v>
      </c>
      <c r="R41" s="0" t="n">
        <v>14.24605</v>
      </c>
    </row>
    <row r="42" customFormat="false" ht="14.25" hidden="false" customHeight="false" outlineLevel="0" collapsed="false">
      <c r="A42" s="0" t="s">
        <v>9</v>
      </c>
      <c r="B42" s="0" t="n">
        <v>18.4898316666667</v>
      </c>
      <c r="C42" s="0" t="s">
        <v>27</v>
      </c>
      <c r="D42" s="0" t="n">
        <v>16.5286533333333</v>
      </c>
      <c r="E42" s="0" t="s">
        <v>40</v>
      </c>
      <c r="F42" s="0" t="n">
        <v>16.2515541666667</v>
      </c>
      <c r="G42" s="0" t="s">
        <v>33</v>
      </c>
      <c r="H42" s="0" t="n">
        <v>16.4758733333333</v>
      </c>
      <c r="K42" s="0" t="s">
        <v>9</v>
      </c>
      <c r="L42" s="0" t="n">
        <v>16.4008441666667</v>
      </c>
      <c r="M42" s="0" t="s">
        <v>27</v>
      </c>
      <c r="N42" s="0" t="n">
        <v>15.5165941666667</v>
      </c>
      <c r="O42" s="0" t="s">
        <v>40</v>
      </c>
      <c r="P42" s="0" t="n">
        <v>18.2584425</v>
      </c>
      <c r="Q42" s="0" t="s">
        <v>33</v>
      </c>
      <c r="R42" s="0" t="n">
        <v>16.2017866666667</v>
      </c>
    </row>
    <row r="43" customFormat="false" ht="14.25" hidden="false" customHeight="false" outlineLevel="0" collapsed="false">
      <c r="A43" s="0" t="s">
        <v>10</v>
      </c>
      <c r="B43" s="0" t="n">
        <v>15.8964</v>
      </c>
      <c r="C43" s="0" t="s">
        <v>28</v>
      </c>
      <c r="D43" s="0" t="n">
        <v>14.92417</v>
      </c>
      <c r="E43" s="0" t="s">
        <v>41</v>
      </c>
      <c r="F43" s="0" t="n">
        <v>19.9366466666667</v>
      </c>
      <c r="G43" s="0" t="s">
        <v>34</v>
      </c>
      <c r="H43" s="0" t="n">
        <v>19.4510166666667</v>
      </c>
      <c r="K43" s="0" t="s">
        <v>10</v>
      </c>
      <c r="L43" s="0" t="n">
        <v>17.58283</v>
      </c>
      <c r="M43" s="0" t="s">
        <v>28</v>
      </c>
      <c r="N43" s="0" t="n">
        <v>16.9417091666667</v>
      </c>
      <c r="O43" s="0" t="s">
        <v>41</v>
      </c>
      <c r="P43" s="0" t="n">
        <v>17.5932208333333</v>
      </c>
      <c r="Q43" s="0" t="s">
        <v>34</v>
      </c>
      <c r="R43" s="0" t="n">
        <v>19.2648933333333</v>
      </c>
    </row>
    <row r="44" customFormat="false" ht="14.25" hidden="false" customHeight="false" outlineLevel="0" collapsed="false">
      <c r="A44" s="0" t="s">
        <v>11</v>
      </c>
      <c r="B44" s="0" t="n">
        <v>16.5613183333333</v>
      </c>
      <c r="C44" s="0" t="s">
        <v>42</v>
      </c>
      <c r="D44" s="0" t="n">
        <v>19.9224066666667</v>
      </c>
      <c r="E44" s="0" t="s">
        <v>17</v>
      </c>
      <c r="F44" s="0" t="n">
        <v>20.5747808333333</v>
      </c>
      <c r="G44" s="0" t="s">
        <v>35</v>
      </c>
      <c r="H44" s="0" t="n">
        <v>17.95413</v>
      </c>
      <c r="K44" s="0" t="s">
        <v>11</v>
      </c>
      <c r="L44" s="0" t="n">
        <v>16.228595</v>
      </c>
      <c r="M44" s="0" t="s">
        <v>42</v>
      </c>
      <c r="N44" s="0" t="n">
        <v>22.4638416666667</v>
      </c>
      <c r="O44" s="0" t="s">
        <v>17</v>
      </c>
      <c r="P44" s="0" t="n">
        <v>20.2618316666667</v>
      </c>
      <c r="Q44" s="0" t="s">
        <v>35</v>
      </c>
      <c r="R44" s="0" t="n">
        <v>17.1141666666667</v>
      </c>
    </row>
    <row r="45" customFormat="false" ht="14.25" hidden="false" customHeight="false" outlineLevel="0" collapsed="false">
      <c r="A45" s="0" t="s">
        <v>12</v>
      </c>
      <c r="B45" s="0" t="n">
        <v>19.6958583333333</v>
      </c>
      <c r="C45" s="0" t="s">
        <v>30</v>
      </c>
      <c r="D45" s="0" t="n">
        <v>19.1808441666667</v>
      </c>
      <c r="E45" s="0" t="s">
        <v>18</v>
      </c>
      <c r="F45" s="0" t="n">
        <v>17.7208966666667</v>
      </c>
      <c r="G45" s="0" t="s">
        <v>36</v>
      </c>
      <c r="H45" s="0" t="n">
        <v>16.9977441666667</v>
      </c>
      <c r="K45" s="0" t="s">
        <v>12</v>
      </c>
      <c r="L45" s="0" t="n">
        <v>19.5711533333333</v>
      </c>
      <c r="M45" s="0" t="s">
        <v>30</v>
      </c>
      <c r="N45" s="0" t="n">
        <v>15.9229641666667</v>
      </c>
      <c r="O45" s="0" t="s">
        <v>18</v>
      </c>
      <c r="P45" s="0" t="n">
        <v>17.7356741666667</v>
      </c>
      <c r="Q45" s="0" t="s">
        <v>36</v>
      </c>
      <c r="R45" s="0" t="n">
        <v>17.5393275</v>
      </c>
    </row>
    <row r="46" customFormat="false" ht="14.25" hidden="false" customHeight="false" outlineLevel="0" collapsed="false">
      <c r="A46" s="0" t="s">
        <v>13</v>
      </c>
      <c r="B46" s="0" t="n">
        <v>15.4062291666667</v>
      </c>
      <c r="C46" s="0" t="s">
        <v>31</v>
      </c>
      <c r="D46" s="0" t="n">
        <v>15.241415</v>
      </c>
      <c r="E46" s="0" t="s">
        <v>19</v>
      </c>
      <c r="F46" s="0" t="n">
        <v>16.8588483333333</v>
      </c>
      <c r="G46" s="0" t="s">
        <v>37</v>
      </c>
      <c r="H46" s="0" t="n">
        <v>17.7356441666667</v>
      </c>
      <c r="K46" s="0" t="s">
        <v>13</v>
      </c>
      <c r="L46" s="0" t="n">
        <v>16.8020616666667</v>
      </c>
      <c r="M46" s="0" t="s">
        <v>31</v>
      </c>
      <c r="N46" s="0" t="n">
        <v>17.7758325</v>
      </c>
      <c r="O46" s="0" t="s">
        <v>19</v>
      </c>
      <c r="P46" s="0" t="n">
        <v>16.4144816666667</v>
      </c>
      <c r="Q46" s="0" t="s">
        <v>37</v>
      </c>
      <c r="R46" s="0" t="n">
        <v>19.0379683333333</v>
      </c>
    </row>
    <row r="47" customFormat="false" ht="14.25" hidden="false" customHeight="false" outlineLevel="0" collapsed="false">
      <c r="A47" s="0" t="s">
        <v>0</v>
      </c>
      <c r="B47" s="0" t="n">
        <v>17.0707184722222</v>
      </c>
      <c r="D47" s="0" t="n">
        <v>17.2572233333333</v>
      </c>
      <c r="F47" s="0" t="n">
        <v>18.0399069444444</v>
      </c>
      <c r="H47" s="0" t="n">
        <v>16.9951152777778</v>
      </c>
      <c r="K47" s="0" t="s">
        <v>0</v>
      </c>
      <c r="L47" s="0" t="n">
        <v>17.2998104166667</v>
      </c>
      <c r="N47" s="0" t="n">
        <v>17.8523858333333</v>
      </c>
      <c r="P47" s="0" t="n">
        <v>17.9464997222222</v>
      </c>
      <c r="R47" s="0" t="n">
        <v>17.2340320833333</v>
      </c>
    </row>
    <row r="48" customFormat="false" ht="14.25" hidden="false" customHeight="false" outlineLevel="0" collapsed="false">
      <c r="A48" s="0" t="s">
        <v>1</v>
      </c>
      <c r="B48" s="0" t="n">
        <v>0.67820246260299</v>
      </c>
      <c r="D48" s="0" t="n">
        <v>0.838246413299458</v>
      </c>
      <c r="F48" s="0" t="n">
        <v>0.730866328094316</v>
      </c>
      <c r="H48" s="0" t="n">
        <v>0.836864404239655</v>
      </c>
      <c r="K48" s="0" t="s">
        <v>1</v>
      </c>
      <c r="L48" s="0" t="n">
        <v>0.498329403786335</v>
      </c>
      <c r="N48" s="0" t="n">
        <v>1.02778358551899</v>
      </c>
      <c r="P48" s="0" t="n">
        <v>0.524611783560069</v>
      </c>
      <c r="R48" s="0" t="n">
        <v>0.763320027924424</v>
      </c>
    </row>
  </sheetData>
  <mergeCells count="6">
    <mergeCell ref="B1:H1"/>
    <mergeCell ref="K1:R1"/>
    <mergeCell ref="A14:I14"/>
    <mergeCell ref="K14:R14"/>
    <mergeCell ref="A28:H28"/>
    <mergeCell ref="K28:R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13T06:59:12Z</dcterms:created>
  <dc:creator>TOSHIBA</dc:creator>
  <dc:description/>
  <dc:language>en-US</dc:language>
  <cp:lastModifiedBy>cy</cp:lastModifiedBy>
  <dcterms:modified xsi:type="dcterms:W3CDTF">2018-08-29T12:28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  <property fmtid="{D5CDD505-2E9C-101B-9397-08002B2CF9AE}" pid="3" name="WorkbookGuid">
    <vt:lpwstr>b6cad0cc-a815-4251-8b57-93df22460a4f</vt:lpwstr>
  </property>
</Properties>
</file>